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5" uniqueCount="590">
  <si>
    <t xml:space="preserve">Table S6: Genes preferentially upregulated 4 h and 24 h after non-lethal 5-ALA- versus photofrin-based PDT in PC-3 cells.</t>
  </si>
  <si>
    <t xml:space="preserve">The mean fluorescence values of irradiated samples from two independent experiments are shown. Only probe sets for a given time point were included for which the irradiated samples for a given sensitizer registered a "present call" and showed a ≥ 3-fold upregulation. Fold change, fluorescence of probe set from irradiated/fluorescence of probe set from non-irradiated sample. fcPC-3 PPIX/fcPC-3 photofrin, ratio fold change PC-3 samples after PPIX-mediated PDT/fold change PC-3 samples after photofrin-mediated PDT. Only those probe sets are shown which are ≥ 4-fold more upregulated in PC-3 cells after PPIX PDT in comparison to the upregulation observed in PC-3 cells after photofrin PDT. The corresponding applies for the inverse comparison.</t>
  </si>
  <si>
    <t xml:space="preserve">Cell line</t>
  </si>
  <si>
    <t xml:space="preserve">number of probe sets up-regulated ≥ 3-fold 4 h after PDT</t>
  </si>
  <si>
    <t xml:space="preserve">common up-regulated probe sets (%)</t>
  </si>
  <si>
    <t xml:space="preserve">PC-3, PPIX</t>
  </si>
  <si>
    <t xml:space="preserve">204 (28 ≥ 4-fold stronger induced vs photofrin PDT)</t>
  </si>
  <si>
    <t xml:space="preserve">PC-3, photofrin</t>
  </si>
  <si>
    <t xml:space="preserve">101 (8 ≥ 4-fold stronger induced vs PPIX PDT)</t>
  </si>
  <si>
    <t xml:space="preserve">PC-3 PPIX and PC-3 photofrin</t>
  </si>
  <si>
    <t xml:space="preserve">PC-3 PPIX</t>
  </si>
  <si>
    <t xml:space="preserve">PC-3 photofrin</t>
  </si>
  <si>
    <t xml:space="preserve">Gene name</t>
  </si>
  <si>
    <t xml:space="preserve">Description</t>
  </si>
  <si>
    <t xml:space="preserve">probe set</t>
  </si>
  <si>
    <t xml:space="preserve">expression</t>
  </si>
  <si>
    <t xml:space="preserve">fold change</t>
  </si>
  <si>
    <t xml:space="preserve">fcPC-3_PPIX/</t>
  </si>
  <si>
    <t xml:space="preserve">Early response genes</t>
  </si>
  <si>
    <t xml:space="preserve">4 h</t>
  </si>
  <si>
    <t xml:space="preserve">fcPC-3_photofrin</t>
  </si>
  <si>
    <t xml:space="preserve">FOS</t>
  </si>
  <si>
    <t xml:space="preserve">v-fos FBJ murine osteosarcoma viral oncogene homolog</t>
  </si>
  <si>
    <t xml:space="preserve">209189_at</t>
  </si>
  <si>
    <t xml:space="preserve">Stress genes/heat shock protein genes</t>
  </si>
  <si>
    <t xml:space="preserve">HSPD1</t>
  </si>
  <si>
    <t xml:space="preserve">heat shock 60kDa protein 1 (chaperonin)</t>
  </si>
  <si>
    <t xml:space="preserve">241716_at</t>
  </si>
  <si>
    <t xml:space="preserve">HSPA6</t>
  </si>
  <si>
    <t xml:space="preserve">heat shock 70kDa protein 6 (HSP70B')</t>
  </si>
  <si>
    <t xml:space="preserve">117_at</t>
  </si>
  <si>
    <t xml:space="preserve">213418_at</t>
  </si>
  <si>
    <t xml:space="preserve">Immune response genes</t>
  </si>
  <si>
    <t xml:space="preserve">CCL26</t>
  </si>
  <si>
    <t xml:space="preserve">chemokine (C-C motif) ligand 26</t>
  </si>
  <si>
    <t xml:space="preserve">223710_at</t>
  </si>
  <si>
    <t xml:space="preserve">SQSTM1</t>
  </si>
  <si>
    <t xml:space="preserve">Sequestosome 1</t>
  </si>
  <si>
    <t xml:space="preserve">244804_at</t>
  </si>
  <si>
    <t xml:space="preserve">Growth arrest/DNA damage response/proapoptotic/antiproliferative</t>
  </si>
  <si>
    <t xml:space="preserve">CHN2</t>
  </si>
  <si>
    <t xml:space="preserve">Chimerin (chimaerin) 2</t>
  </si>
  <si>
    <t xml:space="preserve">1557769_at</t>
  </si>
  <si>
    <t xml:space="preserve">Cell survival/proangiogenic/antioxidant protein genes/antiapoptotic/differentiation suppression</t>
  </si>
  <si>
    <t xml:space="preserve">RGS12</t>
  </si>
  <si>
    <t xml:space="preserve">regulator of G-protein signaling 12</t>
  </si>
  <si>
    <t xml:space="preserve">209638_x_at</t>
  </si>
  <si>
    <t xml:space="preserve">ECT2</t>
  </si>
  <si>
    <t xml:space="preserve">Epithelial cell transforming sequence 2 oncogene</t>
  </si>
  <si>
    <t xml:space="preserve">237241_at</t>
  </si>
  <si>
    <t xml:space="preserve">HIST1H2BG</t>
  </si>
  <si>
    <t xml:space="preserve">histone cluster 1, H2bg</t>
  </si>
  <si>
    <t xml:space="preserve">210387_at</t>
  </si>
  <si>
    <t xml:space="preserve">SRC</t>
  </si>
  <si>
    <t xml:space="preserve">v-src sarcoma (Schmidt-Ruppin A-2) viral oncogene homolog (avian)</t>
  </si>
  <si>
    <t xml:space="preserve">1558211_s_at</t>
  </si>
  <si>
    <t xml:space="preserve">HIST1H3D</t>
  </si>
  <si>
    <t xml:space="preserve">histone cluster 1, H3d</t>
  </si>
  <si>
    <t xml:space="preserve">214472_at</t>
  </si>
  <si>
    <t xml:space="preserve">MERTK</t>
  </si>
  <si>
    <t xml:space="preserve">c-mer proto-oncogene tyrosine kinase</t>
  </si>
  <si>
    <t xml:space="preserve">211913_s_at</t>
  </si>
  <si>
    <t xml:space="preserve">Metabolism</t>
  </si>
  <si>
    <t xml:space="preserve">SLC34A1</t>
  </si>
  <si>
    <t xml:space="preserve">solute carrier family 34 (sodium phosphate), member 1</t>
  </si>
  <si>
    <t xml:space="preserve">217530_at</t>
  </si>
  <si>
    <t xml:space="preserve">FMO2</t>
  </si>
  <si>
    <t xml:space="preserve">flavin containing monooxygenase 2 (non-functional)</t>
  </si>
  <si>
    <t xml:space="preserve">228268_at</t>
  </si>
  <si>
    <t xml:space="preserve">Other functions</t>
  </si>
  <si>
    <t xml:space="preserve">HMBOX1</t>
  </si>
  <si>
    <t xml:space="preserve">homeobox containing 1</t>
  </si>
  <si>
    <t xml:space="preserve">219269_at</t>
  </si>
  <si>
    <t xml:space="preserve">MRPL47</t>
  </si>
  <si>
    <t xml:space="preserve">mitochondrial ribosomal protein L47</t>
  </si>
  <si>
    <t xml:space="preserve">223481_s_at</t>
  </si>
  <si>
    <t xml:space="preserve">CCDC128</t>
  </si>
  <si>
    <t xml:space="preserve">coiled-coil domain containing 128</t>
  </si>
  <si>
    <t xml:space="preserve">1554145_a_at</t>
  </si>
  <si>
    <t xml:space="preserve">MED7</t>
  </si>
  <si>
    <t xml:space="preserve">mediator complex subunit 7</t>
  </si>
  <si>
    <t xml:space="preserve">204350_s_at</t>
  </si>
  <si>
    <t xml:space="preserve">DBR1</t>
  </si>
  <si>
    <t xml:space="preserve">debranching enzyme homolog 1 (S. cerevisiae)</t>
  </si>
  <si>
    <t xml:space="preserve">234295_at</t>
  </si>
  <si>
    <t xml:space="preserve">TAF2</t>
  </si>
  <si>
    <t xml:space="preserve">TAF2 RNA polymerase II, TATA box binding protein (TBP)-associated factor, 150kDa</t>
  </si>
  <si>
    <t xml:space="preserve">1554721_a_at</t>
  </si>
  <si>
    <t xml:space="preserve">Unknown function</t>
  </si>
  <si>
    <t xml:space="preserve">CDNA FLJ11954 fis, clone HEMBB1000888</t>
  </si>
  <si>
    <t xml:space="preserve">232471_at</t>
  </si>
  <si>
    <t xml:space="preserve">hCG_1806964: hCG1806964</t>
  </si>
  <si>
    <t xml:space="preserve">235173_at</t>
  </si>
  <si>
    <t xml:space="preserve">Hs2.334923.1</t>
  </si>
  <si>
    <t xml:space="preserve">1554957_at</t>
  </si>
  <si>
    <t xml:space="preserve">CDNA: FLJ23438 fis, clone HRC13275</t>
  </si>
  <si>
    <t xml:space="preserve">210230_at</t>
  </si>
  <si>
    <t xml:space="preserve">Hs2.46679.2</t>
  </si>
  <si>
    <t xml:space="preserve">1555786_s_at</t>
  </si>
  <si>
    <t xml:space="preserve">CDNA FLJ36668 fis, clone UTERU2003926</t>
  </si>
  <si>
    <t xml:space="preserve">1564069_at</t>
  </si>
  <si>
    <t xml:space="preserve">Homo sapiens, clone IMAGE:5192035, mRNA</t>
  </si>
  <si>
    <t xml:space="preserve">1562733_at</t>
  </si>
  <si>
    <t xml:space="preserve">fcPC-3_photofrin/</t>
  </si>
  <si>
    <t xml:space="preserve">fcPC-3_PPIX</t>
  </si>
  <si>
    <t xml:space="preserve">CCR9</t>
  </si>
  <si>
    <t xml:space="preserve">chemokine (C-C motif) receptor 9</t>
  </si>
  <si>
    <t xml:space="preserve">207445_s_at</t>
  </si>
  <si>
    <t xml:space="preserve">FKSG2</t>
  </si>
  <si>
    <t xml:space="preserve">apoptosis inhibitor</t>
  </si>
  <si>
    <t xml:space="preserve">208588_at</t>
  </si>
  <si>
    <t xml:space="preserve">LCA</t>
  </si>
  <si>
    <t xml:space="preserve"> Leber congenital amaurosis 5</t>
  </si>
  <si>
    <t xml:space="preserve">244401_at</t>
  </si>
  <si>
    <t xml:space="preserve">ANXA2P3</t>
  </si>
  <si>
    <t xml:space="preserve">annexin A2 pseudogene 3</t>
  </si>
  <si>
    <t xml:space="preserve">211241_at</t>
  </si>
  <si>
    <t xml:space="preserve">CTAGE5</t>
  </si>
  <si>
    <t xml:space="preserve">CTAGE family, member 5</t>
  </si>
  <si>
    <t xml:space="preserve">215930_s_at</t>
  </si>
  <si>
    <t xml:space="preserve">Hs.247783.0</t>
  </si>
  <si>
    <t xml:space="preserve">217363_x_at</t>
  </si>
  <si>
    <t xml:space="preserve">FLJ32679 /// GOLGA8E /// GOLGA8G: golgi autoantigen, golgin subfamily a, 8G /// golgi autoantigen, golgin subfamily a, 8E /// golgin-like hypothetical protein LOC440321</t>
  </si>
  <si>
    <t xml:space="preserve">222149_x_at</t>
  </si>
  <si>
    <t xml:space="preserve">KRTAP7-1</t>
  </si>
  <si>
    <t xml:space="preserve">keratin associated protein 7-1</t>
  </si>
  <si>
    <t xml:space="preserve">1564960_at</t>
  </si>
  <si>
    <t xml:space="preserve">number of probe sets up-regulated ≥ 3-fold 24 h after PDT</t>
  </si>
  <si>
    <t xml:space="preserve">444 (45 ≥ 4-fold stronger induced vs photofrin PDT)</t>
  </si>
  <si>
    <t xml:space="preserve">856 (139 ≥ 4-fold stronger induced vs PPIX PDT)</t>
  </si>
  <si>
    <t xml:space="preserve">24 h</t>
  </si>
  <si>
    <t xml:space="preserve">EGR1</t>
  </si>
  <si>
    <t xml:space="preserve">Early growth response 1</t>
  </si>
  <si>
    <t xml:space="preserve">201694_s_at</t>
  </si>
  <si>
    <t xml:space="preserve">JUN</t>
  </si>
  <si>
    <t xml:space="preserve">jun oncogene</t>
  </si>
  <si>
    <t xml:space="preserve">201465_s_at</t>
  </si>
  <si>
    <t xml:space="preserve">227404_s_at</t>
  </si>
  <si>
    <t xml:space="preserve">ATF3</t>
  </si>
  <si>
    <t xml:space="preserve">activating transcription factor 3</t>
  </si>
  <si>
    <t xml:space="preserve">1554980_a_at</t>
  </si>
  <si>
    <t xml:space="preserve">ARC</t>
  </si>
  <si>
    <t xml:space="preserve">activity-regulated cytoskeleton-associated protein</t>
  </si>
  <si>
    <t xml:space="preserve">210090_at</t>
  </si>
  <si>
    <t xml:space="preserve">CRYAB</t>
  </si>
  <si>
    <t xml:space="preserve">crystallin, alpha B</t>
  </si>
  <si>
    <t xml:space="preserve">209283_at</t>
  </si>
  <si>
    <t xml:space="preserve">IL1A</t>
  </si>
  <si>
    <t xml:space="preserve">interleukin 1, alpha</t>
  </si>
  <si>
    <t xml:space="preserve">210118_s_at</t>
  </si>
  <si>
    <t xml:space="preserve">RBMX</t>
  </si>
  <si>
    <t xml:space="preserve">RNA binding motif protein, X-linked</t>
  </si>
  <si>
    <t xml:space="preserve">1556336_at</t>
  </si>
  <si>
    <t xml:space="preserve">FLCN</t>
  </si>
  <si>
    <t xml:space="preserve">Folliculin</t>
  </si>
  <si>
    <t xml:space="preserve">215645_at</t>
  </si>
  <si>
    <t xml:space="preserve">CDKN1C</t>
  </si>
  <si>
    <t xml:space="preserve">cyclin-dependent kinase inhibitor 1C (p57, Kip2)</t>
  </si>
  <si>
    <t xml:space="preserve">219534_x_at</t>
  </si>
  <si>
    <t xml:space="preserve">GADD45B</t>
  </si>
  <si>
    <t xml:space="preserve">growth arrest and DNA-damage-inducible, beta</t>
  </si>
  <si>
    <t xml:space="preserve">209305_s_at</t>
  </si>
  <si>
    <t xml:space="preserve">209304_x_at</t>
  </si>
  <si>
    <t xml:space="preserve">DHRS9</t>
  </si>
  <si>
    <t xml:space="preserve">dehydrogenase/reductase (SDR family) member 9</t>
  </si>
  <si>
    <t xml:space="preserve">224009_x_at</t>
  </si>
  <si>
    <t xml:space="preserve">207574_s_at</t>
  </si>
  <si>
    <t xml:space="preserve">216894_x_at</t>
  </si>
  <si>
    <t xml:space="preserve">223952_x_at</t>
  </si>
  <si>
    <t xml:space="preserve">Cell survival/proangiogenic/antioxidant protein genes/antiapoptotic</t>
  </si>
  <si>
    <t xml:space="preserve">CTGF</t>
  </si>
  <si>
    <t xml:space="preserve">connective tissue growth factor</t>
  </si>
  <si>
    <t xml:space="preserve">209101_at</t>
  </si>
  <si>
    <t xml:space="preserve">CYR61</t>
  </si>
  <si>
    <t xml:space="preserve">cysteine-rich, angiogenic inducer, 61</t>
  </si>
  <si>
    <t xml:space="preserve">210764_s_at</t>
  </si>
  <si>
    <t xml:space="preserve">201289_at</t>
  </si>
  <si>
    <t xml:space="preserve">HIST1H2AE</t>
  </si>
  <si>
    <t xml:space="preserve">histone cluster 1, H2ae</t>
  </si>
  <si>
    <t xml:space="preserve">214469_at</t>
  </si>
  <si>
    <t xml:space="preserve">SLC20A1</t>
  </si>
  <si>
    <t xml:space="preserve">Solute carrier family 20 (phosphate transporter), member 1</t>
  </si>
  <si>
    <t xml:space="preserve">230494_at</t>
  </si>
  <si>
    <t xml:space="preserve">TMF1</t>
  </si>
  <si>
    <t xml:space="preserve">TATA element modulatory factor 1</t>
  </si>
  <si>
    <t xml:space="preserve">215855_s_at</t>
  </si>
  <si>
    <t xml:space="preserve">CLDN19</t>
  </si>
  <si>
    <t xml:space="preserve">claudin 19</t>
  </si>
  <si>
    <t xml:space="preserve">1554804_a_at</t>
  </si>
  <si>
    <t xml:space="preserve">POLR2J2, POLR2J3</t>
  </si>
  <si>
    <t xml:space="preserve">DNA directed RNA polymerase II polypeptide J-related /// RPB11b2 protein</t>
  </si>
  <si>
    <t xml:space="preserve">1552621_at</t>
  </si>
  <si>
    <t xml:space="preserve">ANKRD2</t>
  </si>
  <si>
    <t xml:space="preserve">ankyrin repeat domain 2 (stretch responsive muscle)</t>
  </si>
  <si>
    <t xml:space="preserve">221232_s_at</t>
  </si>
  <si>
    <t xml:space="preserve">ARHGEF2</t>
  </si>
  <si>
    <t xml:space="preserve">rho/rac guanine nucleotide exchange factor (GEF) 2</t>
  </si>
  <si>
    <t xml:space="preserve">209435_s_at</t>
  </si>
  <si>
    <t xml:space="preserve">TncRNA</t>
  </si>
  <si>
    <t xml:space="preserve">trophoblast-derived noncoding RNA</t>
  </si>
  <si>
    <t xml:space="preserve">234989_at</t>
  </si>
  <si>
    <t xml:space="preserve">227062_at</t>
  </si>
  <si>
    <t xml:space="preserve">AHI1</t>
  </si>
  <si>
    <t xml:space="preserve">Abelson helper integration site 1</t>
  </si>
  <si>
    <t xml:space="preserve">244699_at</t>
  </si>
  <si>
    <t xml:space="preserve">ATOH8</t>
  </si>
  <si>
    <t xml:space="preserve">atonal homolog 8 (Drosophila)</t>
  </si>
  <si>
    <t xml:space="preserve">1558705_at</t>
  </si>
  <si>
    <t xml:space="preserve">NR4A1</t>
  </si>
  <si>
    <t xml:space="preserve">nuclear receptor subfamily 4, group A, member 1</t>
  </si>
  <si>
    <t xml:space="preserve">202340_x_at</t>
  </si>
  <si>
    <t xml:space="preserve">TMEM58</t>
  </si>
  <si>
    <t xml:space="preserve">transmembrane protein 58</t>
  </si>
  <si>
    <t xml:space="preserve">226674_at</t>
  </si>
  <si>
    <t xml:space="preserve">PAPOLB</t>
  </si>
  <si>
    <t xml:space="preserve">poly(A) polymerase beta (testis specific)</t>
  </si>
  <si>
    <t xml:space="preserve">242158_at</t>
  </si>
  <si>
    <t xml:space="preserve">RRBP1</t>
  </si>
  <si>
    <t xml:space="preserve">Ribosome binding protein 1 homolog 180kDa (dog)</t>
  </si>
  <si>
    <t xml:space="preserve">227888_at</t>
  </si>
  <si>
    <t xml:space="preserve">SNORA28</t>
  </si>
  <si>
    <t xml:space="preserve">small nucleolar RNA, H/ACA box 28</t>
  </si>
  <si>
    <t xml:space="preserve">241843_at</t>
  </si>
  <si>
    <t xml:space="preserve">L1CAM</t>
  </si>
  <si>
    <t xml:space="preserve">L1 cell adhesion molecule</t>
  </si>
  <si>
    <t xml:space="preserve">204584_at</t>
  </si>
  <si>
    <t xml:space="preserve">Hs.274907.0</t>
  </si>
  <si>
    <t xml:space="preserve">217715_x_at</t>
  </si>
  <si>
    <t xml:space="preserve">C17orf28: chromosome 17 open reading frame 28</t>
  </si>
  <si>
    <t xml:space="preserve">244593_at</t>
  </si>
  <si>
    <t xml:space="preserve">CDNA FLJ11397 fis, clone HEMBA1000622</t>
  </si>
  <si>
    <t xml:space="preserve">232797_at</t>
  </si>
  <si>
    <t xml:space="preserve">Hs.143951.0</t>
  </si>
  <si>
    <t xml:space="preserve">231225_at</t>
  </si>
  <si>
    <t xml:space="preserve">CDNA FLJ26120 fis, clone SYN00419</t>
  </si>
  <si>
    <t xml:space="preserve">225239_at</t>
  </si>
  <si>
    <t xml:space="preserve">LY96</t>
  </si>
  <si>
    <t xml:space="preserve">lymphocyte antigen 96</t>
  </si>
  <si>
    <t xml:space="preserve">206584_at</t>
  </si>
  <si>
    <t xml:space="preserve">TIRAP</t>
  </si>
  <si>
    <t xml:space="preserve">toll-interleukin 1 receptor (TIR) domain containing adaptor protein</t>
  </si>
  <si>
    <t xml:space="preserve">239796_x_at</t>
  </si>
  <si>
    <t xml:space="preserve">STAM2</t>
  </si>
  <si>
    <t xml:space="preserve">Signal transducing adaptor molecule (SH3 domain and ITAM motif) 2</t>
  </si>
  <si>
    <t xml:space="preserve">242569_at</t>
  </si>
  <si>
    <t xml:space="preserve">IL6ST</t>
  </si>
  <si>
    <t xml:space="preserve">interleukin 6 signal transducer (gp130, oncostatin M receptor)</t>
  </si>
  <si>
    <t xml:space="preserve">211000_s_at</t>
  </si>
  <si>
    <t xml:space="preserve">IL15</t>
  </si>
  <si>
    <t xml:space="preserve">interleukin 15</t>
  </si>
  <si>
    <t xml:space="preserve">217371_s_at</t>
  </si>
  <si>
    <t xml:space="preserve">PRKRIP1</t>
  </si>
  <si>
    <t xml:space="preserve">PRKR interacting protein 1 (IL11 inducible)</t>
  </si>
  <si>
    <t xml:space="preserve">1564166_s_at</t>
  </si>
  <si>
    <t xml:space="preserve">CDH1</t>
  </si>
  <si>
    <t xml:space="preserve">cadherin 1, type 1, E-cadherin (epithelial)</t>
  </si>
  <si>
    <t xml:space="preserve">201131_s_at</t>
  </si>
  <si>
    <t xml:space="preserve">IKIP</t>
  </si>
  <si>
    <t xml:space="preserve">IKK interacting protein</t>
  </si>
  <si>
    <t xml:space="preserve">235202_x_at</t>
  </si>
  <si>
    <t xml:space="preserve">FOXO3</t>
  </si>
  <si>
    <t xml:space="preserve">Forkhead box O3</t>
  </si>
  <si>
    <t xml:space="preserve">231548_at</t>
  </si>
  <si>
    <t xml:space="preserve">TP53INP1</t>
  </si>
  <si>
    <t xml:space="preserve">tumor protein p53 inducible nuclear protein 1</t>
  </si>
  <si>
    <t xml:space="preserve">225912_at</t>
  </si>
  <si>
    <t xml:space="preserve">RBAK</t>
  </si>
  <si>
    <t xml:space="preserve">RB-associated KRAB zinc finger</t>
  </si>
  <si>
    <t xml:space="preserve">1553122_s_at</t>
  </si>
  <si>
    <t xml:space="preserve">SMG1</t>
  </si>
  <si>
    <t xml:space="preserve">PI-3-kinase-related kinase SMG-1</t>
  </si>
  <si>
    <t xml:space="preserve">210057_at</t>
  </si>
  <si>
    <t xml:space="preserve">HERPUD2</t>
  </si>
  <si>
    <t xml:space="preserve">HERPUD family member 2</t>
  </si>
  <si>
    <t xml:space="preserve">1558699_a_at</t>
  </si>
  <si>
    <t xml:space="preserve">LOX</t>
  </si>
  <si>
    <t xml:space="preserve">lysyl oxidase</t>
  </si>
  <si>
    <t xml:space="preserve">215446_s_at</t>
  </si>
  <si>
    <t xml:space="preserve">HIST1H4G</t>
  </si>
  <si>
    <t xml:space="preserve">histone cluster 1, H4g</t>
  </si>
  <si>
    <t xml:space="preserve">208551_at</t>
  </si>
  <si>
    <t xml:space="preserve">RAC1</t>
  </si>
  <si>
    <t xml:space="preserve">Ras-related C3 botulinum toxin substrate 1 (rho family, small GTP binding protein Rac1)</t>
  </si>
  <si>
    <t xml:space="preserve">1567457_at</t>
  </si>
  <si>
    <t xml:space="preserve">STC1</t>
  </si>
  <si>
    <t xml:space="preserve">stanniocalcin 1</t>
  </si>
  <si>
    <t xml:space="preserve">204597_x_at</t>
  </si>
  <si>
    <t xml:space="preserve">CDK6</t>
  </si>
  <si>
    <t xml:space="preserve">cyclin-dependent kinase 6</t>
  </si>
  <si>
    <t xml:space="preserve">235287_at</t>
  </si>
  <si>
    <t xml:space="preserve">STAB1</t>
  </si>
  <si>
    <t xml:space="preserve">stabilin 1</t>
  </si>
  <si>
    <t xml:space="preserve">1555319_at</t>
  </si>
  <si>
    <t xml:space="preserve">Stanniocalcin 1</t>
  </si>
  <si>
    <t xml:space="preserve">230746_s_at</t>
  </si>
  <si>
    <t xml:space="preserve">204595_s_at</t>
  </si>
  <si>
    <t xml:space="preserve">FAM110B</t>
  </si>
  <si>
    <t xml:space="preserve">family with sequence similarity 110, member B</t>
  </si>
  <si>
    <t xml:space="preserve">228790_at</t>
  </si>
  <si>
    <t xml:space="preserve">CDCP1</t>
  </si>
  <si>
    <t xml:space="preserve">CUB domain containing protein 1</t>
  </si>
  <si>
    <t xml:space="preserve">1554110_at</t>
  </si>
  <si>
    <t xml:space="preserve">CCDC88A</t>
  </si>
  <si>
    <t xml:space="preserve">coiled-coil domain containing 88A</t>
  </si>
  <si>
    <t xml:space="preserve">219387_at</t>
  </si>
  <si>
    <t xml:space="preserve">204596_s_at</t>
  </si>
  <si>
    <t xml:space="preserve">TGFBR1</t>
  </si>
  <si>
    <t xml:space="preserve">transforming growth factor, beta receptor I (activin A receptor type II-like kinase, 53kDa)</t>
  </si>
  <si>
    <t xml:space="preserve">206943_at</t>
  </si>
  <si>
    <t xml:space="preserve">MET</t>
  </si>
  <si>
    <t xml:space="preserve">met proto-oncogene (hepatocyte growth factor receptor)</t>
  </si>
  <si>
    <t xml:space="preserve">213816_s_at</t>
  </si>
  <si>
    <t xml:space="preserve">HIPK3</t>
  </si>
  <si>
    <t xml:space="preserve">homeodomain interacting protein kinase 3</t>
  </si>
  <si>
    <t xml:space="preserve">210148_at</t>
  </si>
  <si>
    <t xml:space="preserve">PARP11</t>
  </si>
  <si>
    <t xml:space="preserve">poly (ADP-ribose) polymerase family, member 11</t>
  </si>
  <si>
    <t xml:space="preserve">229138_at</t>
  </si>
  <si>
    <t xml:space="preserve">TAT</t>
  </si>
  <si>
    <t xml:space="preserve">tyrosine aminotransferase</t>
  </si>
  <si>
    <t xml:space="preserve">206916_x_at</t>
  </si>
  <si>
    <t xml:space="preserve">MAN1A1</t>
  </si>
  <si>
    <t xml:space="preserve">mannosidase, alpha, class 1A, member 1</t>
  </si>
  <si>
    <t xml:space="preserve">208116_s_at</t>
  </si>
  <si>
    <t xml:space="preserve">CALD1</t>
  </si>
  <si>
    <t xml:space="preserve">caldesmon 1</t>
  </si>
  <si>
    <t xml:space="preserve">214880_x_at</t>
  </si>
  <si>
    <t xml:space="preserve">CYP3A4</t>
  </si>
  <si>
    <t xml:space="preserve">cytochrome P450, family 3, subfamily A, polypeptide 4</t>
  </si>
  <si>
    <t xml:space="preserve">205998_x_at</t>
  </si>
  <si>
    <t xml:space="preserve">IFIH1</t>
  </si>
  <si>
    <t xml:space="preserve">interferon induced with helicase C domain 1</t>
  </si>
  <si>
    <t xml:space="preserve">219209_at</t>
  </si>
  <si>
    <t xml:space="preserve">LOC646627: phospholipase inhibitor</t>
  </si>
  <si>
    <t xml:space="preserve">1568933_at</t>
  </si>
  <si>
    <t xml:space="preserve">CHD2</t>
  </si>
  <si>
    <t xml:space="preserve">Chromodomain helicase DNA binding protein 2</t>
  </si>
  <si>
    <t xml:space="preserve">226830_x_at</t>
  </si>
  <si>
    <t xml:space="preserve">ZNF639</t>
  </si>
  <si>
    <t xml:space="preserve">zinc finger protein 639</t>
  </si>
  <si>
    <t xml:space="preserve">218413_s_at</t>
  </si>
  <si>
    <t xml:space="preserve">SYNC1</t>
  </si>
  <si>
    <t xml:space="preserve">syncoilin, intermediate filament 1</t>
  </si>
  <si>
    <t xml:space="preserve">221276_s_at</t>
  </si>
  <si>
    <t xml:space="preserve">RP11-78J21.1</t>
  </si>
  <si>
    <t xml:space="preserve">Heterogeneous nuclear ribonucleoprotein A1-like</t>
  </si>
  <si>
    <t xml:space="preserve">238696_at</t>
  </si>
  <si>
    <t xml:space="preserve">DCTN4</t>
  </si>
  <si>
    <t xml:space="preserve">dynactin 4 (p62)</t>
  </si>
  <si>
    <t xml:space="preserve">233490_at</t>
  </si>
  <si>
    <t xml:space="preserve">GMCL1</t>
  </si>
  <si>
    <t xml:space="preserve">germ cell-less homolog 1 (Drosophila)</t>
  </si>
  <si>
    <t xml:space="preserve">234488_s_at</t>
  </si>
  <si>
    <t xml:space="preserve">SLC30A6</t>
  </si>
  <si>
    <t xml:space="preserve">solute carrier family 30 (zinc transporter), member 6</t>
  </si>
  <si>
    <t xml:space="preserve">243643_x_at</t>
  </si>
  <si>
    <t xml:space="preserve">FAM76B</t>
  </si>
  <si>
    <t xml:space="preserve">family with sequence similarity 76, member B</t>
  </si>
  <si>
    <t xml:space="preserve">1553749_at</t>
  </si>
  <si>
    <t xml:space="preserve">PAG1</t>
  </si>
  <si>
    <t xml:space="preserve">phosphoprotein associated with glycosphingolipid microdomains 1</t>
  </si>
  <si>
    <t xml:space="preserve">227354_at</t>
  </si>
  <si>
    <t xml:space="preserve">RC3H2</t>
  </si>
  <si>
    <t xml:space="preserve">Ring finger and CCCH-type zinc finger domains 2</t>
  </si>
  <si>
    <t xml:space="preserve">238421_at</t>
  </si>
  <si>
    <t xml:space="preserve">TWF1</t>
  </si>
  <si>
    <t xml:space="preserve">Twinfilin, actin-binding protein, homolog 1 (Drosophila)</t>
  </si>
  <si>
    <t xml:space="preserve">214008_at</t>
  </si>
  <si>
    <t xml:space="preserve">MIER3</t>
  </si>
  <si>
    <t xml:space="preserve">mesoderm induction early response 1, family member 3</t>
  </si>
  <si>
    <t xml:space="preserve">1554449_at</t>
  </si>
  <si>
    <t xml:space="preserve">PIP5K1B</t>
  </si>
  <si>
    <t xml:space="preserve">phosphatidylinositol-4-phosphate 5-kinase, type I, beta</t>
  </si>
  <si>
    <t xml:space="preserve">205632_s_at</t>
  </si>
  <si>
    <t xml:space="preserve">RHEB</t>
  </si>
  <si>
    <t xml:space="preserve">Ras homolog enriched in brain</t>
  </si>
  <si>
    <t xml:space="preserve">213409_s_at</t>
  </si>
  <si>
    <t xml:space="preserve">MEIS3P1</t>
  </si>
  <si>
    <t xml:space="preserve">Meis homeobox 3 pseudogene 1</t>
  </si>
  <si>
    <t xml:space="preserve">214077_x_at</t>
  </si>
  <si>
    <t xml:space="preserve">CHM</t>
  </si>
  <si>
    <t xml:space="preserve">choroideremia (Rab escort protein 1)</t>
  </si>
  <si>
    <t xml:space="preserve">207099_s_at</t>
  </si>
  <si>
    <t xml:space="preserve">ATP6V0D2</t>
  </si>
  <si>
    <t xml:space="preserve">ATPase, H+ transporting, lysosomal 38kDa, V0 subunit d2</t>
  </si>
  <si>
    <t xml:space="preserve">1553151_at</t>
  </si>
  <si>
    <t xml:space="preserve">TMEM56</t>
  </si>
  <si>
    <t xml:space="preserve">transmembrane protein 56</t>
  </si>
  <si>
    <t xml:space="preserve">237515_at</t>
  </si>
  <si>
    <t xml:space="preserve">HBP1</t>
  </si>
  <si>
    <t xml:space="preserve">HMG-box transcription factor 1</t>
  </si>
  <si>
    <t xml:space="preserve">207361_at</t>
  </si>
  <si>
    <t xml:space="preserve">ITGB1</t>
  </si>
  <si>
    <t xml:space="preserve">integrin, beta 1 (fibronectin receptor, beta polypeptide, antigen CD29 includes MDF2, MSK12)</t>
  </si>
  <si>
    <t xml:space="preserve">1561042_at</t>
  </si>
  <si>
    <t xml:space="preserve">TTBK2</t>
  </si>
  <si>
    <t xml:space="preserve">Tau tubulin kinase 2</t>
  </si>
  <si>
    <t xml:space="preserve">240011_at</t>
  </si>
  <si>
    <t xml:space="preserve">PIK3C2A</t>
  </si>
  <si>
    <t xml:space="preserve">phosphoinositide-3-kinase, class 2, alpha polypeptide</t>
  </si>
  <si>
    <t xml:space="preserve">1569022_a_at</t>
  </si>
  <si>
    <t xml:space="preserve">ZNF24</t>
  </si>
  <si>
    <t xml:space="preserve">zinc finger protein 24</t>
  </si>
  <si>
    <t xml:space="preserve">203248_at</t>
  </si>
  <si>
    <t xml:space="preserve">MKLN1</t>
  </si>
  <si>
    <t xml:space="preserve">muskelin 1, intracellular mediator containing kelch motifs</t>
  </si>
  <si>
    <t xml:space="preserve">244171_at</t>
  </si>
  <si>
    <t xml:space="preserve">ZFR</t>
  </si>
  <si>
    <t xml:space="preserve">zinc finger RNA binding protein</t>
  </si>
  <si>
    <t xml:space="preserve">213286_at</t>
  </si>
  <si>
    <t xml:space="preserve">33148_at</t>
  </si>
  <si>
    <t xml:space="preserve">ATXN1</t>
  </si>
  <si>
    <t xml:space="preserve">ataxin 1</t>
  </si>
  <si>
    <t xml:space="preserve">242230_at</t>
  </si>
  <si>
    <t xml:space="preserve">GLDN</t>
  </si>
  <si>
    <t xml:space="preserve">gliomedin</t>
  </si>
  <si>
    <t xml:space="preserve">230360_at</t>
  </si>
  <si>
    <t xml:space="preserve">GPATCH2</t>
  </si>
  <si>
    <t xml:space="preserve">G patch domain containing 2</t>
  </si>
  <si>
    <t xml:space="preserve">242224_at</t>
  </si>
  <si>
    <t xml:space="preserve">RPS27L</t>
  </si>
  <si>
    <t xml:space="preserve">ribosomal protein S27-like</t>
  </si>
  <si>
    <t xml:space="preserve">222487_s_at</t>
  </si>
  <si>
    <t xml:space="preserve">ESCO1</t>
  </si>
  <si>
    <t xml:space="preserve">establishment of cohesion 1 homolog 1 (S. cerevisiae)</t>
  </si>
  <si>
    <t xml:space="preserve">235645_at</t>
  </si>
  <si>
    <t xml:space="preserve">FAM63B</t>
  </si>
  <si>
    <t xml:space="preserve">family with sequence similarity 63, member B</t>
  </si>
  <si>
    <t xml:space="preserve">37802_r_at</t>
  </si>
  <si>
    <t xml:space="preserve">SPTBN1</t>
  </si>
  <si>
    <t xml:space="preserve">Spectrin, beta, non-erythrocytic 1</t>
  </si>
  <si>
    <t xml:space="preserve">226765_at</t>
  </si>
  <si>
    <t xml:space="preserve">FZD7</t>
  </si>
  <si>
    <t xml:space="preserve">frizzled homolog 7 (Drosophila)</t>
  </si>
  <si>
    <t xml:space="preserve">203706_s_at</t>
  </si>
  <si>
    <t xml:space="preserve">HERC4</t>
  </si>
  <si>
    <t xml:space="preserve">hect domain and RLD 4</t>
  </si>
  <si>
    <t xml:space="preserve">233509_at</t>
  </si>
  <si>
    <t xml:space="preserve">TPBG</t>
  </si>
  <si>
    <t xml:space="preserve">trophoblast glycoprotein</t>
  </si>
  <si>
    <t xml:space="preserve">239903_at</t>
  </si>
  <si>
    <t xml:space="preserve">235216_at</t>
  </si>
  <si>
    <t xml:space="preserve">LCA5</t>
  </si>
  <si>
    <t xml:space="preserve">Leber congenital amaurosis 5</t>
  </si>
  <si>
    <t xml:space="preserve">229953_x_at</t>
  </si>
  <si>
    <t xml:space="preserve">ZNF780A</t>
  </si>
  <si>
    <t xml:space="preserve">ZNF780A: zinc finger protein 780A</t>
  </si>
  <si>
    <t xml:space="preserve">239441_at</t>
  </si>
  <si>
    <t xml:space="preserve">214691_x_at</t>
  </si>
  <si>
    <t xml:space="preserve">RALGPS2</t>
  </si>
  <si>
    <t xml:space="preserve">Ral GEF with PH domain and SH3 binding motif 2</t>
  </si>
  <si>
    <t xml:space="preserve">242458_at</t>
  </si>
  <si>
    <t xml:space="preserve">TMEM47</t>
  </si>
  <si>
    <t xml:space="preserve">transmembrane protein 47</t>
  </si>
  <si>
    <t xml:space="preserve">209656_s_at</t>
  </si>
  <si>
    <t xml:space="preserve">SIX4</t>
  </si>
  <si>
    <t xml:space="preserve">SIX homeobox 4</t>
  </si>
  <si>
    <t xml:space="preserve">231797_at</t>
  </si>
  <si>
    <t xml:space="preserve">SNAP23</t>
  </si>
  <si>
    <t xml:space="preserve">synaptosomal-associated protein, 23kDa</t>
  </si>
  <si>
    <t xml:space="preserve">209131_s_at</t>
  </si>
  <si>
    <t xml:space="preserve">RAB2A</t>
  </si>
  <si>
    <t xml:space="preserve">RAB2A, member RAS oncogene family</t>
  </si>
  <si>
    <t xml:space="preserve">221960_s_at</t>
  </si>
  <si>
    <t xml:space="preserve">LRP12</t>
  </si>
  <si>
    <t xml:space="preserve">low density lipoprotein-related protein 12</t>
  </si>
  <si>
    <t xml:space="preserve">220254_at</t>
  </si>
  <si>
    <t xml:space="preserve">CDC42SE2</t>
  </si>
  <si>
    <t xml:space="preserve">CDC42 small effector 2</t>
  </si>
  <si>
    <t xml:space="preserve">1552612_at</t>
  </si>
  <si>
    <t xml:space="preserve">COG3</t>
  </si>
  <si>
    <t xml:space="preserve">component of oligomeric golgi complex 3</t>
  </si>
  <si>
    <t xml:space="preserve">1554339_a_at</t>
  </si>
  <si>
    <t xml:space="preserve">CCPG1</t>
  </si>
  <si>
    <t xml:space="preserve">cell cycle progression 1</t>
  </si>
  <si>
    <t xml:space="preserve">222156_x_at</t>
  </si>
  <si>
    <t xml:space="preserve">1569183_a_at</t>
  </si>
  <si>
    <t xml:space="preserve">ABHD2</t>
  </si>
  <si>
    <t xml:space="preserve">abhydrolase domain containing 2</t>
  </si>
  <si>
    <t xml:space="preserve">87100_at</t>
  </si>
  <si>
    <t xml:space="preserve">MAGEH1</t>
  </si>
  <si>
    <t xml:space="preserve">melanoma antigen family H, 1</t>
  </si>
  <si>
    <t xml:space="preserve">218573_at</t>
  </si>
  <si>
    <t xml:space="preserve">HMGA2</t>
  </si>
  <si>
    <t xml:space="preserve">high mobility group AT-hook 2</t>
  </si>
  <si>
    <t xml:space="preserve">1558683_a_at</t>
  </si>
  <si>
    <t xml:space="preserve">APOL6</t>
  </si>
  <si>
    <t xml:space="preserve">apolipoprotein L, 6</t>
  </si>
  <si>
    <t xml:space="preserve">1557236_at</t>
  </si>
  <si>
    <t xml:space="preserve">STK3</t>
  </si>
  <si>
    <t xml:space="preserve">serine/threonine kinase 3 (STE20 homolog, yeast)</t>
  </si>
  <si>
    <t xml:space="preserve">211078_s_at</t>
  </si>
  <si>
    <t xml:space="preserve">PI4K2A</t>
  </si>
  <si>
    <t xml:space="preserve">phosphatidylinositol 4-kinase type 2 alpha</t>
  </si>
  <si>
    <t xml:space="preserve">215134_at</t>
  </si>
  <si>
    <t xml:space="preserve">ZMYM6</t>
  </si>
  <si>
    <t xml:space="preserve">zinc finger, MYM-type 6</t>
  </si>
  <si>
    <t xml:space="preserve">1552970_s_at</t>
  </si>
  <si>
    <t xml:space="preserve">SRPK2</t>
  </si>
  <si>
    <t xml:space="preserve">SFRS protein kinase 2</t>
  </si>
  <si>
    <t xml:space="preserve">1558254_s_at</t>
  </si>
  <si>
    <t xml:space="preserve">TXNDC9</t>
  </si>
  <si>
    <t xml:space="preserve">thioredoxin domain containing 9</t>
  </si>
  <si>
    <t xml:space="preserve">1554047_at</t>
  </si>
  <si>
    <t xml:space="preserve">ENTPD4</t>
  </si>
  <si>
    <t xml:space="preserve">ectonucleoside triphosphate diphosphohydrolase 4</t>
  </si>
  <si>
    <t xml:space="preserve">1555358_a_at</t>
  </si>
  <si>
    <t xml:space="preserve">232112_at</t>
  </si>
  <si>
    <t xml:space="preserve">KIF21A</t>
  </si>
  <si>
    <t xml:space="preserve">kinesin family member 21A</t>
  </si>
  <si>
    <t xml:space="preserve">231875_at</t>
  </si>
  <si>
    <t xml:space="preserve">STYK1</t>
  </si>
  <si>
    <t xml:space="preserve">serine/threonine/tyrosine kinase 1</t>
  </si>
  <si>
    <t xml:space="preserve">220030_at</t>
  </si>
  <si>
    <t xml:space="preserve">ZBTB1</t>
  </si>
  <si>
    <t xml:space="preserve">zinc finger and BTB domain containing 1</t>
  </si>
  <si>
    <t xml:space="preserve">205092_x_at</t>
  </si>
  <si>
    <t xml:space="preserve">TMEM57</t>
  </si>
  <si>
    <t xml:space="preserve">transmembrane protein 57</t>
  </si>
  <si>
    <t xml:space="preserve">241364_at</t>
  </si>
  <si>
    <t xml:space="preserve">HECTD1</t>
  </si>
  <si>
    <t xml:space="preserve">HECT domain containing 1</t>
  </si>
  <si>
    <t xml:space="preserve">1557100_s_at</t>
  </si>
  <si>
    <t xml:space="preserve">203705_s_at</t>
  </si>
  <si>
    <t xml:space="preserve">GPR115</t>
  </si>
  <si>
    <t xml:space="preserve">G protein-coupled receptor 115</t>
  </si>
  <si>
    <t xml:space="preserve">237690_at</t>
  </si>
  <si>
    <t xml:space="preserve">FAM44A</t>
  </si>
  <si>
    <t xml:space="preserve">family with sequence similarity 44, member A</t>
  </si>
  <si>
    <t xml:space="preserve">242594_at</t>
  </si>
  <si>
    <t xml:space="preserve">220253_s_at</t>
  </si>
  <si>
    <t xml:space="preserve">Clone FLB5227 PRO1367</t>
  </si>
  <si>
    <t xml:space="preserve">224047_at</t>
  </si>
  <si>
    <t xml:space="preserve">Hs.247890.0</t>
  </si>
  <si>
    <t xml:space="preserve">217125_at</t>
  </si>
  <si>
    <t xml:space="preserve">Transcribed locus</t>
  </si>
  <si>
    <t xml:space="preserve">239775_at</t>
  </si>
  <si>
    <t xml:space="preserve">g10242378</t>
  </si>
  <si>
    <t xml:space="preserve">220682_s_at</t>
  </si>
  <si>
    <t xml:space="preserve">C1orf96: chromosome 1 open reading frame 96</t>
  </si>
  <si>
    <t xml:space="preserve">1553697_at</t>
  </si>
  <si>
    <t xml:space="preserve">Hs.157897.0</t>
  </si>
  <si>
    <t xml:space="preserve">242763_at</t>
  </si>
  <si>
    <t xml:space="preserve">LOC148189: hypothetical protein LOC148189</t>
  </si>
  <si>
    <t xml:space="preserve">1558256_at</t>
  </si>
  <si>
    <t xml:space="preserve">CDNA FLJ42263 fis, clone TKIDN2014570</t>
  </si>
  <si>
    <t xml:space="preserve">236402_at</t>
  </si>
  <si>
    <t xml:space="preserve">FLJ11903: similar to hypothetical protein MGC40405</t>
  </si>
  <si>
    <t xml:space="preserve">233204_at</t>
  </si>
  <si>
    <t xml:space="preserve">Full length insert cDNA clone YX74D05</t>
  </si>
  <si>
    <t xml:space="preserve">230741_at</t>
  </si>
  <si>
    <t xml:space="preserve">C8orf4: chromosome 8 open reading frame 4</t>
  </si>
  <si>
    <t xml:space="preserve">218541_s_at</t>
  </si>
  <si>
    <t xml:space="preserve">235046_at</t>
  </si>
  <si>
    <t xml:space="preserve">C4orf16: chromosome 4 open reading frame 16</t>
  </si>
  <si>
    <t xml:space="preserve">242753_x_at</t>
  </si>
  <si>
    <t xml:space="preserve">CDNA FLJ44316 fis, clone TRACH3000548</t>
  </si>
  <si>
    <t xml:space="preserve">238881_at</t>
  </si>
  <si>
    <t xml:space="preserve">230951_at</t>
  </si>
  <si>
    <t xml:space="preserve">CDNA: FLJ22446 fis, clone HRC09457</t>
  </si>
  <si>
    <t xml:space="preserve">232118_at</t>
  </si>
  <si>
    <t xml:space="preserve">C14orf135: chromosome 14 open reading frame 135</t>
  </si>
  <si>
    <t xml:space="preserve">1568971_at</t>
  </si>
  <si>
    <t xml:space="preserve">Hs.179128.0</t>
  </si>
  <si>
    <t xml:space="preserve">237052_x_at</t>
  </si>
  <si>
    <t xml:space="preserve">C1orf85: chromosome 1 open reading frame 85</t>
  </si>
  <si>
    <t xml:space="preserve">1558692_at</t>
  </si>
  <si>
    <t xml:space="preserve">CDNA FLJ14152 fis, clone MAMMA1003089</t>
  </si>
  <si>
    <t xml:space="preserve">215615_x_at</t>
  </si>
  <si>
    <t xml:space="preserve">FLJ20160: FLJ20160 protein</t>
  </si>
  <si>
    <t xml:space="preserve">219858_s_at</t>
  </si>
  <si>
    <t xml:space="preserve">KIAA1429: KIAA1429</t>
  </si>
  <si>
    <t xml:space="preserve">243927_x_at</t>
  </si>
  <si>
    <t xml:space="preserve">LOC648921: Similar to Actin, cytoplasmic 2 (Gamma-actin)</t>
  </si>
  <si>
    <t xml:space="preserve">1569368_at</t>
  </si>
  <si>
    <t xml:space="preserve">239825_at</t>
  </si>
  <si>
    <t xml:space="preserve">FLJ20035: hypothetical protein FLJ20035</t>
  </si>
  <si>
    <t xml:space="preserve">218986_s_at</t>
  </si>
  <si>
    <t xml:space="preserve">Partial mRNA; ID EE2-8E</t>
  </si>
  <si>
    <t xml:space="preserve">1559391_s_at</t>
  </si>
  <si>
    <t xml:space="preserve">C10orf118: chromosome 10 open reading frame 118</t>
  </si>
  <si>
    <t xml:space="preserve">229399_at</t>
  </si>
  <si>
    <t xml:space="preserve">Full-length cDNA clone CS0DE011YO20 of Placenta of Homo sapiens (human)</t>
  </si>
  <si>
    <t xml:space="preserve">224989_at</t>
  </si>
  <si>
    <t xml:space="preserve">1553698_a_at</t>
  </si>
  <si>
    <t xml:space="preserve">243278_at</t>
  </si>
  <si>
    <t xml:space="preserve">Homo sapiens, clone IMAGE:4849828, mRNA</t>
  </si>
  <si>
    <t xml:space="preserve">1569974_x_at</t>
  </si>
  <si>
    <t xml:space="preserve">CDNA FLJ11570 fis, clone HEMBA1003309</t>
  </si>
  <si>
    <t xml:space="preserve">228471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0000"/>
      <name val="Arial"/>
      <family val="0"/>
    </font>
    <font>
      <sz val="10"/>
      <color rgb="FF0000FF"/>
      <name val="Arial"/>
      <family val="0"/>
    </font>
    <font>
      <i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S2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3.41"/>
    <col collapsed="false" customWidth="true" hidden="false" outlineLevel="0" max="2" min="2" style="0" width="48.99"/>
    <col collapsed="false" customWidth="true" hidden="false" outlineLevel="0" max="3" min="3" style="0" width="12.14"/>
    <col collapsed="false" customWidth="true" hidden="false" outlineLevel="0" max="4" min="4" style="0" width="10.71"/>
    <col collapsed="false" customWidth="true" hidden="false" outlineLevel="0" max="5" min="5" style="0" width="11.28"/>
    <col collapsed="false" customWidth="true" hidden="false" outlineLevel="0" max="6" min="6" style="0" width="10.71"/>
    <col collapsed="false" customWidth="true" hidden="false" outlineLevel="0" max="8" min="8" style="0" width="15.41"/>
  </cols>
  <sheetData>
    <row r="1" s="2" customFormat="true" ht="12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s="2" customFormat="true" ht="12.75" hidden="false" customHeight="true" outlineLevel="0" collapsed="false">
      <c r="A2" s="3" t="s">
        <v>1</v>
      </c>
      <c r="B2" s="3"/>
      <c r="C2" s="3"/>
      <c r="D2" s="3"/>
      <c r="E2" s="3"/>
      <c r="F2" s="3"/>
      <c r="G2" s="3"/>
      <c r="H2" s="3"/>
    </row>
    <row r="3" s="2" customFormat="true" ht="12.75" hidden="false" customHeight="false" outlineLevel="0" collapsed="false">
      <c r="A3" s="3"/>
      <c r="B3" s="3"/>
      <c r="C3" s="3"/>
      <c r="D3" s="3"/>
      <c r="E3" s="3"/>
      <c r="F3" s="3"/>
      <c r="G3" s="3"/>
      <c r="H3" s="3"/>
    </row>
    <row r="4" s="2" customFormat="true" ht="12.75" hidden="false" customHeight="false" outlineLevel="0" collapsed="false">
      <c r="A4" s="3"/>
      <c r="B4" s="3"/>
      <c r="C4" s="3"/>
      <c r="D4" s="3"/>
      <c r="E4" s="3"/>
      <c r="F4" s="3"/>
      <c r="G4" s="3"/>
      <c r="H4" s="3"/>
    </row>
    <row r="5" s="2" customFormat="true" ht="12.75" hidden="false" customHeight="false" outlineLevel="0" collapsed="false">
      <c r="A5" s="3"/>
      <c r="B5" s="3"/>
      <c r="C5" s="3"/>
      <c r="D5" s="3"/>
      <c r="E5" s="3"/>
      <c r="F5" s="3"/>
      <c r="G5" s="3"/>
      <c r="H5" s="3"/>
    </row>
    <row r="6" s="2" customFormat="true" ht="12.75" hidden="false" customHeight="false" outlineLevel="0" collapsed="false">
      <c r="A6" s="3"/>
      <c r="B6" s="3"/>
      <c r="C6" s="3"/>
      <c r="D6" s="3"/>
      <c r="E6" s="3"/>
      <c r="F6" s="3"/>
      <c r="G6" s="3"/>
      <c r="H6" s="3"/>
    </row>
    <row r="7" s="2" customFormat="true" ht="12.75" hidden="false" customHeight="false" outlineLevel="0" collapsed="false"/>
    <row r="8" s="2" customFormat="true" ht="12.75" hidden="false" customHeight="false" outlineLevel="0" collapsed="false">
      <c r="A8" s="4" t="s">
        <v>2</v>
      </c>
      <c r="B8" s="4" t="s">
        <v>3</v>
      </c>
      <c r="C8" s="4" t="s">
        <v>4</v>
      </c>
    </row>
    <row r="9" s="2" customFormat="true" ht="12.75" hidden="false" customHeight="false" outlineLevel="0" collapsed="false">
      <c r="A9" s="2" t="s">
        <v>5</v>
      </c>
      <c r="B9" s="5" t="s">
        <v>6</v>
      </c>
      <c r="C9" s="6" t="n">
        <f aca="false">(B11/204)*100</f>
        <v>29.4117647058824</v>
      </c>
    </row>
    <row r="10" s="2" customFormat="true" ht="12.75" hidden="false" customHeight="false" outlineLevel="0" collapsed="false">
      <c r="A10" s="2" t="s">
        <v>7</v>
      </c>
      <c r="B10" s="5" t="s">
        <v>8</v>
      </c>
      <c r="C10" s="6" t="n">
        <f aca="false">(B11/101)*100</f>
        <v>59.4059405940594</v>
      </c>
      <c r="D10" s="7"/>
    </row>
    <row r="11" s="2" customFormat="true" ht="12.75" hidden="false" customHeight="false" outlineLevel="0" collapsed="false">
      <c r="A11" s="2" t="s">
        <v>9</v>
      </c>
      <c r="B11" s="8" t="n">
        <v>60</v>
      </c>
      <c r="C11" s="9"/>
    </row>
    <row r="12" s="2" customFormat="true" ht="12.75" hidden="false" customHeight="false" outlineLevel="0" collapsed="false">
      <c r="B12" s="10"/>
      <c r="C12" s="10"/>
      <c r="D12" s="4" t="s">
        <v>10</v>
      </c>
      <c r="F12" s="4" t="s">
        <v>11</v>
      </c>
    </row>
    <row r="13" s="2" customFormat="true" ht="12.75" hidden="false" customHeight="false" outlineLevel="0" collapsed="false">
      <c r="A13" s="11" t="s">
        <v>12</v>
      </c>
      <c r="B13" s="4" t="s">
        <v>13</v>
      </c>
      <c r="C13" s="11" t="s">
        <v>14</v>
      </c>
      <c r="D13" s="11" t="s">
        <v>15</v>
      </c>
      <c r="E13" s="12" t="s">
        <v>16</v>
      </c>
      <c r="F13" s="11" t="s">
        <v>15</v>
      </c>
      <c r="G13" s="12" t="s">
        <v>16</v>
      </c>
      <c r="H13" s="11" t="s">
        <v>17</v>
      </c>
    </row>
    <row r="14" s="2" customFormat="true" ht="12.75" hidden="false" customHeight="false" outlineLevel="0" collapsed="false">
      <c r="A14" s="13" t="s">
        <v>18</v>
      </c>
      <c r="B14" s="14"/>
      <c r="C14" s="14"/>
      <c r="D14" s="15" t="s">
        <v>19</v>
      </c>
      <c r="E14" s="14"/>
      <c r="F14" s="15" t="s">
        <v>19</v>
      </c>
      <c r="G14" s="14"/>
      <c r="H14" s="15" t="s">
        <v>20</v>
      </c>
    </row>
    <row r="15" customFormat="false" ht="12.75" hidden="false" customHeight="false" outlineLevel="0" collapsed="false">
      <c r="A15" s="0" t="s">
        <v>21</v>
      </c>
      <c r="B15" s="16" t="s">
        <v>22</v>
      </c>
      <c r="C15" s="16" t="s">
        <v>23</v>
      </c>
      <c r="D15" s="16" t="n">
        <v>2797.795</v>
      </c>
      <c r="E15" s="17" t="n">
        <v>222.488667992048</v>
      </c>
      <c r="F15" s="18" t="n">
        <v>186.555</v>
      </c>
      <c r="G15" s="19" t="n">
        <v>7.07585814526835</v>
      </c>
      <c r="H15" s="20" t="n">
        <f aca="false">E15/G15</f>
        <v>31.443347707702</v>
      </c>
    </row>
    <row r="16" customFormat="false" ht="12.75" hidden="false" customHeight="false" outlineLevel="0" collapsed="false">
      <c r="B16" s="16"/>
      <c r="C16" s="16"/>
      <c r="D16" s="16"/>
      <c r="E16" s="17"/>
      <c r="F16" s="16"/>
      <c r="G16" s="17"/>
      <c r="H16" s="21"/>
    </row>
    <row r="17" customFormat="false" ht="12.75" hidden="false" customHeight="false" outlineLevel="0" collapsed="false">
      <c r="A17" s="13" t="s">
        <v>24</v>
      </c>
      <c r="B17" s="14"/>
      <c r="C17" s="14"/>
      <c r="D17" s="14"/>
      <c r="E17" s="14"/>
      <c r="F17" s="14"/>
      <c r="G17" s="22"/>
      <c r="H17" s="15"/>
    </row>
    <row r="18" customFormat="false" ht="12.75" hidden="false" customHeight="false" outlineLevel="0" collapsed="false">
      <c r="A18" s="0" t="s">
        <v>25</v>
      </c>
      <c r="B18" s="16" t="s">
        <v>26</v>
      </c>
      <c r="C18" s="16" t="s">
        <v>27</v>
      </c>
      <c r="D18" s="16" t="n">
        <v>1584.37</v>
      </c>
      <c r="E18" s="17" t="n">
        <v>31.4421512204803</v>
      </c>
      <c r="F18" s="18" t="n">
        <v>222.935</v>
      </c>
      <c r="G18" s="19" t="n">
        <v>2.12521448999047</v>
      </c>
      <c r="H18" s="20" t="n">
        <f aca="false">E18/G18</f>
        <v>14.7948131205436</v>
      </c>
    </row>
    <row r="19" customFormat="false" ht="12.75" hidden="false" customHeight="false" outlineLevel="0" collapsed="false">
      <c r="A19" s="0" t="s">
        <v>28</v>
      </c>
      <c r="B19" s="16" t="s">
        <v>29</v>
      </c>
      <c r="C19" s="16" t="s">
        <v>30</v>
      </c>
      <c r="D19" s="16" t="n">
        <v>8743.02</v>
      </c>
      <c r="E19" s="17" t="n">
        <v>110.224659606657</v>
      </c>
      <c r="F19" s="18" t="n">
        <v>1087.065</v>
      </c>
      <c r="G19" s="19" t="n">
        <v>14.618948359333</v>
      </c>
      <c r="H19" s="20" t="n">
        <f aca="false">E19/G19</f>
        <v>7.53984875637702</v>
      </c>
    </row>
    <row r="20" customFormat="false" ht="12.75" hidden="false" customHeight="false" outlineLevel="0" collapsed="false">
      <c r="A20" s="0" t="s">
        <v>28</v>
      </c>
      <c r="B20" s="16" t="s">
        <v>29</v>
      </c>
      <c r="C20" s="16" t="s">
        <v>31</v>
      </c>
      <c r="D20" s="16" t="n">
        <v>12024.51</v>
      </c>
      <c r="E20" s="17" t="n">
        <v>63.3469075966705</v>
      </c>
      <c r="F20" s="18" t="n">
        <v>1712.06</v>
      </c>
      <c r="G20" s="19" t="n">
        <v>9.85585170686777</v>
      </c>
      <c r="H20" s="20" t="n">
        <f aca="false">E20/G20</f>
        <v>6.42733976532227</v>
      </c>
    </row>
    <row r="21" customFormat="false" ht="12.75" hidden="false" customHeight="false" outlineLevel="0" collapsed="false">
      <c r="B21" s="16"/>
      <c r="C21" s="16"/>
      <c r="D21" s="18"/>
      <c r="E21" s="19"/>
      <c r="F21" s="18"/>
      <c r="G21" s="19"/>
      <c r="H21" s="21"/>
      <c r="I21" s="2"/>
      <c r="J21" s="2"/>
      <c r="K21" s="2"/>
    </row>
    <row r="22" customFormat="false" ht="12.75" hidden="false" customHeight="false" outlineLevel="0" collapsed="false">
      <c r="A22" s="13" t="s">
        <v>32</v>
      </c>
      <c r="B22" s="14"/>
      <c r="C22" s="14"/>
      <c r="D22" s="14"/>
      <c r="E22" s="14"/>
      <c r="F22" s="14"/>
      <c r="G22" s="22"/>
      <c r="H22" s="15"/>
      <c r="I22" s="2"/>
      <c r="J22" s="2"/>
      <c r="K22" s="2"/>
    </row>
    <row r="23" customFormat="false" ht="12.75" hidden="false" customHeight="false" outlineLevel="0" collapsed="false">
      <c r="A23" s="0" t="s">
        <v>33</v>
      </c>
      <c r="B23" s="18" t="s">
        <v>34</v>
      </c>
      <c r="C23" s="16" t="s">
        <v>35</v>
      </c>
      <c r="D23" s="16" t="n">
        <v>1219.63</v>
      </c>
      <c r="E23" s="17" t="n">
        <v>4.69043361215268</v>
      </c>
      <c r="F23" s="18" t="n">
        <v>308.645</v>
      </c>
      <c r="G23" s="19" t="n">
        <v>0.998495681149105</v>
      </c>
      <c r="H23" s="20" t="n">
        <f aca="false">E23/G23</f>
        <v>4.69750015018068</v>
      </c>
    </row>
    <row r="24" customFormat="false" ht="12.75" hidden="false" customHeight="false" outlineLevel="0" collapsed="false">
      <c r="A24" s="0" t="s">
        <v>36</v>
      </c>
      <c r="B24" s="16" t="s">
        <v>37</v>
      </c>
      <c r="C24" s="16" t="s">
        <v>38</v>
      </c>
      <c r="D24" s="16" t="n">
        <v>217.96</v>
      </c>
      <c r="E24" s="17" t="n">
        <v>5.73277222514466</v>
      </c>
      <c r="F24" s="18" t="n">
        <v>72.005</v>
      </c>
      <c r="G24" s="19" t="n">
        <v>1.44835562707432</v>
      </c>
      <c r="H24" s="20" t="n">
        <f aca="false">E24/G24</f>
        <v>3.95812472985302</v>
      </c>
    </row>
    <row r="25" customFormat="false" ht="12.75" hidden="false" customHeight="false" outlineLevel="0" collapsed="false">
      <c r="B25" s="16"/>
      <c r="C25" s="16"/>
      <c r="D25" s="16"/>
      <c r="E25" s="17"/>
      <c r="F25" s="18"/>
      <c r="G25" s="19"/>
      <c r="H25" s="20"/>
    </row>
    <row r="26" customFormat="false" ht="12.75" hidden="false" customHeight="false" outlineLevel="0" collapsed="false">
      <c r="A26" s="23" t="s">
        <v>39</v>
      </c>
      <c r="B26" s="24"/>
      <c r="C26" s="24"/>
      <c r="D26" s="25"/>
      <c r="E26" s="26"/>
      <c r="F26" s="25"/>
      <c r="G26" s="26"/>
      <c r="H26" s="27"/>
      <c r="I26" s="2"/>
      <c r="J26" s="2"/>
      <c r="K26" s="2"/>
    </row>
    <row r="27" customFormat="false" ht="12.75" hidden="false" customHeight="false" outlineLevel="0" collapsed="false">
      <c r="A27" s="0" t="s">
        <v>40</v>
      </c>
      <c r="B27" s="16" t="s">
        <v>41</v>
      </c>
      <c r="C27" s="16" t="s">
        <v>42</v>
      </c>
      <c r="D27" s="16" t="n">
        <v>38.475</v>
      </c>
      <c r="E27" s="17" t="n">
        <v>4.28213689482471</v>
      </c>
      <c r="F27" s="18" t="n">
        <v>6.765</v>
      </c>
      <c r="G27" s="19" t="n">
        <v>0.925444596443229</v>
      </c>
      <c r="H27" s="20" t="n">
        <f aca="false">E27/G27</f>
        <v>4.62711318568642</v>
      </c>
    </row>
    <row r="28" customFormat="false" ht="12.75" hidden="false" customHeight="false" outlineLevel="0" collapsed="false">
      <c r="B28" s="16"/>
      <c r="C28" s="16"/>
      <c r="D28" s="16"/>
      <c r="E28" s="17"/>
      <c r="F28" s="18"/>
      <c r="G28" s="19"/>
      <c r="H28" s="20"/>
    </row>
    <row r="29" customFormat="false" ht="12.75" hidden="false" customHeight="false" outlineLevel="0" collapsed="false">
      <c r="A29" s="13" t="s">
        <v>43</v>
      </c>
      <c r="B29" s="14"/>
      <c r="C29" s="14"/>
      <c r="D29" s="14"/>
      <c r="E29" s="14"/>
      <c r="F29" s="14"/>
      <c r="G29" s="22"/>
      <c r="H29" s="15"/>
    </row>
    <row r="30" customFormat="false" ht="12.75" hidden="false" customHeight="false" outlineLevel="0" collapsed="false">
      <c r="A30" s="0" t="s">
        <v>44</v>
      </c>
      <c r="B30" s="16" t="s">
        <v>45</v>
      </c>
      <c r="C30" s="16" t="s">
        <v>46</v>
      </c>
      <c r="D30" s="16" t="n">
        <v>13.455</v>
      </c>
      <c r="E30" s="17" t="n">
        <v>4.58432708688245</v>
      </c>
      <c r="F30" s="18" t="n">
        <v>1.835</v>
      </c>
      <c r="G30" s="19" t="n">
        <v>0.497289972899729</v>
      </c>
      <c r="H30" s="20" t="n">
        <f aca="false">E30/G30</f>
        <v>9.21861959160559</v>
      </c>
    </row>
    <row r="31" customFormat="false" ht="12.75" hidden="false" customHeight="false" outlineLevel="0" collapsed="false">
      <c r="A31" s="0" t="s">
        <v>47</v>
      </c>
      <c r="B31" s="16" t="s">
        <v>48</v>
      </c>
      <c r="C31" s="16" t="s">
        <v>49</v>
      </c>
      <c r="D31" s="16" t="n">
        <v>145.26</v>
      </c>
      <c r="E31" s="17" t="n">
        <v>3.40147523709168</v>
      </c>
      <c r="F31" s="18" t="n">
        <v>29.59</v>
      </c>
      <c r="G31" s="19" t="n">
        <v>0.611869313482217</v>
      </c>
      <c r="H31" s="20" t="n">
        <f aca="false">E31/G31</f>
        <v>5.55915317559153</v>
      </c>
    </row>
    <row r="32" customFormat="false" ht="12.75" hidden="false" customHeight="false" outlineLevel="0" collapsed="false">
      <c r="A32" s="0" t="s">
        <v>50</v>
      </c>
      <c r="B32" s="16" t="s">
        <v>51</v>
      </c>
      <c r="C32" s="16" t="s">
        <v>52</v>
      </c>
      <c r="D32" s="16" t="n">
        <v>2216.41</v>
      </c>
      <c r="E32" s="17" t="n">
        <v>20.2273328770249</v>
      </c>
      <c r="F32" s="18" t="n">
        <v>643.405</v>
      </c>
      <c r="G32" s="19" t="n">
        <v>3.65436060545821</v>
      </c>
      <c r="H32" s="20" t="n">
        <f aca="false">E32/G32</f>
        <v>5.53512229931907</v>
      </c>
    </row>
    <row r="33" customFormat="false" ht="12.75" hidden="false" customHeight="false" outlineLevel="0" collapsed="false">
      <c r="A33" s="0" t="s">
        <v>53</v>
      </c>
      <c r="B33" s="16" t="s">
        <v>54</v>
      </c>
      <c r="C33" s="16" t="s">
        <v>55</v>
      </c>
      <c r="D33" s="16" t="n">
        <v>267.825</v>
      </c>
      <c r="E33" s="17" t="n">
        <v>3.22583559168925</v>
      </c>
      <c r="F33" s="18" t="n">
        <v>21.605</v>
      </c>
      <c r="G33" s="19" t="n">
        <v>0.750825369244136</v>
      </c>
      <c r="H33" s="20" t="n">
        <f aca="false">E33/G33</f>
        <v>4.2963859824512</v>
      </c>
    </row>
    <row r="34" customFormat="false" ht="12.75" hidden="false" customHeight="false" outlineLevel="0" collapsed="false">
      <c r="A34" s="0" t="s">
        <v>56</v>
      </c>
      <c r="B34" s="16" t="s">
        <v>57</v>
      </c>
      <c r="C34" s="16" t="s">
        <v>58</v>
      </c>
      <c r="D34" s="16" t="n">
        <v>827.985</v>
      </c>
      <c r="E34" s="17" t="n">
        <v>27.1782373215165</v>
      </c>
      <c r="F34" s="18" t="n">
        <v>357.95</v>
      </c>
      <c r="G34" s="19" t="n">
        <v>6.84220586829781</v>
      </c>
      <c r="H34" s="20" t="n">
        <f aca="false">E34/G34</f>
        <v>3.9721455104767</v>
      </c>
    </row>
    <row r="35" customFormat="false" ht="12.75" hidden="false" customHeight="false" outlineLevel="0" collapsed="false">
      <c r="A35" s="0" t="s">
        <v>59</v>
      </c>
      <c r="B35" s="16" t="s">
        <v>60</v>
      </c>
      <c r="C35" s="16" t="s">
        <v>61</v>
      </c>
      <c r="D35" s="16" t="n">
        <v>507.05</v>
      </c>
      <c r="E35" s="17" t="n">
        <v>4.7352446768771</v>
      </c>
      <c r="F35" s="18" t="n">
        <v>51.535</v>
      </c>
      <c r="G35" s="19" t="n">
        <v>1.19751365167887</v>
      </c>
      <c r="H35" s="20" t="n">
        <f aca="false">E35/G35</f>
        <v>3.95423022546631</v>
      </c>
    </row>
    <row r="37" customFormat="false" ht="12.75" hidden="false" customHeight="false" outlineLevel="0" collapsed="false">
      <c r="A37" s="23" t="s">
        <v>62</v>
      </c>
      <c r="B37" s="24"/>
      <c r="C37" s="24"/>
      <c r="D37" s="25"/>
      <c r="E37" s="26"/>
      <c r="F37" s="25"/>
      <c r="G37" s="26"/>
      <c r="H37" s="27"/>
    </row>
    <row r="38" customFormat="false" ht="12.75" hidden="false" customHeight="false" outlineLevel="0" collapsed="false">
      <c r="A38" s="0" t="s">
        <v>63</v>
      </c>
      <c r="B38" s="16" t="s">
        <v>64</v>
      </c>
      <c r="C38" s="16" t="s">
        <v>65</v>
      </c>
      <c r="D38" s="16" t="n">
        <v>47.785</v>
      </c>
      <c r="E38" s="17" t="n">
        <v>6.07565162110617</v>
      </c>
      <c r="F38" s="18" t="n">
        <v>11.3</v>
      </c>
      <c r="G38" s="19" t="n">
        <v>0.729738456570875</v>
      </c>
      <c r="H38" s="20" t="n">
        <f aca="false">E38/G38</f>
        <v>8.32579339405566</v>
      </c>
    </row>
    <row r="39" customFormat="false" ht="12.75" hidden="false" customHeight="false" outlineLevel="0" collapsed="false">
      <c r="A39" s="0" t="s">
        <v>66</v>
      </c>
      <c r="B39" s="16" t="s">
        <v>67</v>
      </c>
      <c r="C39" s="16" t="s">
        <v>68</v>
      </c>
      <c r="D39" s="16" t="n">
        <v>208.275</v>
      </c>
      <c r="E39" s="17" t="n">
        <v>3.86410018552876</v>
      </c>
      <c r="F39" s="18" t="n">
        <v>60.585</v>
      </c>
      <c r="G39" s="19" t="n">
        <v>0.927652733118971</v>
      </c>
      <c r="H39" s="20" t="n">
        <f aca="false">E39/G39</f>
        <v>4.16545981871558</v>
      </c>
      <c r="I39" s="2"/>
      <c r="J39" s="2"/>
      <c r="K39" s="2"/>
    </row>
    <row r="40" customFormat="false" ht="12.75" hidden="false" customHeight="false" outlineLevel="0" collapsed="false">
      <c r="B40" s="16"/>
      <c r="C40" s="16"/>
      <c r="D40" s="16"/>
      <c r="E40" s="17"/>
      <c r="F40" s="18"/>
      <c r="G40" s="19"/>
      <c r="H40" s="20"/>
    </row>
    <row r="41" customFormat="false" ht="12.75" hidden="false" customHeight="false" outlineLevel="0" collapsed="false">
      <c r="A41" s="23" t="s">
        <v>69</v>
      </c>
      <c r="B41" s="28"/>
      <c r="C41" s="28"/>
      <c r="D41" s="28"/>
      <c r="E41" s="28"/>
      <c r="F41" s="28"/>
      <c r="G41" s="29"/>
      <c r="H41" s="27"/>
      <c r="I41" s="2"/>
      <c r="J41" s="2"/>
      <c r="K41" s="2"/>
    </row>
    <row r="42" customFormat="false" ht="12.75" hidden="false" customHeight="false" outlineLevel="0" collapsed="false">
      <c r="A42" s="0" t="s">
        <v>70</v>
      </c>
      <c r="B42" s="16" t="s">
        <v>71</v>
      </c>
      <c r="C42" s="16" t="s">
        <v>72</v>
      </c>
      <c r="D42" s="16" t="n">
        <v>518.875</v>
      </c>
      <c r="E42" s="17" t="n">
        <v>3.98582731602397</v>
      </c>
      <c r="F42" s="18" t="n">
        <v>65.57</v>
      </c>
      <c r="G42" s="19" t="n">
        <v>0.603580798085332</v>
      </c>
      <c r="H42" s="20" t="n">
        <f aca="false">E42/G42</f>
        <v>6.60363505377861</v>
      </c>
      <c r="I42" s="2"/>
      <c r="J42" s="2"/>
      <c r="K42" s="2"/>
    </row>
    <row r="43" customFormat="false" ht="12.75" hidden="false" customHeight="false" outlineLevel="0" collapsed="false">
      <c r="A43" s="0" t="s">
        <v>73</v>
      </c>
      <c r="B43" s="16" t="s">
        <v>74</v>
      </c>
      <c r="C43" s="16" t="s">
        <v>75</v>
      </c>
      <c r="D43" s="16" t="n">
        <v>126.755</v>
      </c>
      <c r="E43" s="17" t="n">
        <v>4.63539952459316</v>
      </c>
      <c r="F43" s="18" t="n">
        <v>22.72</v>
      </c>
      <c r="G43" s="19" t="n">
        <v>0.717171717171717</v>
      </c>
      <c r="H43" s="20" t="n">
        <f aca="false">E43/G43</f>
        <v>6.46344440753131</v>
      </c>
      <c r="I43" s="2"/>
      <c r="J43" s="2"/>
      <c r="K43" s="2"/>
    </row>
    <row r="44" customFormat="false" ht="12.75" hidden="false" customHeight="false" outlineLevel="0" collapsed="false">
      <c r="A44" s="0" t="s">
        <v>76</v>
      </c>
      <c r="B44" s="16" t="s">
        <v>77</v>
      </c>
      <c r="C44" s="16" t="s">
        <v>78</v>
      </c>
      <c r="D44" s="16" t="n">
        <v>798.97</v>
      </c>
      <c r="E44" s="17" t="n">
        <v>5.43517006802721</v>
      </c>
      <c r="F44" s="18" t="n">
        <v>111.74</v>
      </c>
      <c r="G44" s="19" t="n">
        <v>0.84408520924611</v>
      </c>
      <c r="H44" s="20" t="n">
        <f aca="false">E44/G44</f>
        <v>6.43912487565279</v>
      </c>
      <c r="I44" s="2"/>
      <c r="J44" s="2"/>
      <c r="K44" s="2"/>
    </row>
    <row r="45" customFormat="false" ht="12.75" hidden="false" customHeight="false" outlineLevel="0" collapsed="false">
      <c r="A45" s="0" t="s">
        <v>79</v>
      </c>
      <c r="B45" s="16" t="s">
        <v>80</v>
      </c>
      <c r="C45" s="16" t="s">
        <v>81</v>
      </c>
      <c r="D45" s="16" t="n">
        <v>1509.08</v>
      </c>
      <c r="E45" s="17" t="n">
        <v>3.73026819923372</v>
      </c>
      <c r="F45" s="18" t="n">
        <v>385.715</v>
      </c>
      <c r="G45" s="19" t="n">
        <v>0.823693342587155</v>
      </c>
      <c r="H45" s="20" t="n">
        <f aca="false">E45/G45</f>
        <v>4.52870990497172</v>
      </c>
      <c r="I45" s="2"/>
      <c r="J45" s="2"/>
      <c r="K45" s="2"/>
    </row>
    <row r="46" customFormat="false" ht="12.75" hidden="false" customHeight="false" outlineLevel="0" collapsed="false">
      <c r="A46" s="0" t="s">
        <v>82</v>
      </c>
      <c r="B46" s="16" t="s">
        <v>83</v>
      </c>
      <c r="C46" s="16" t="s">
        <v>84</v>
      </c>
      <c r="D46" s="16" t="n">
        <v>1342.465</v>
      </c>
      <c r="E46" s="17" t="n">
        <v>4.1037033640546</v>
      </c>
      <c r="F46" s="18" t="n">
        <v>253.88</v>
      </c>
      <c r="G46" s="19" t="n">
        <v>1.01246236366174</v>
      </c>
      <c r="H46" s="20" t="n">
        <f aca="false">E46/G46</f>
        <v>4.05319102352887</v>
      </c>
      <c r="I46" s="2"/>
      <c r="J46" s="2"/>
      <c r="K46" s="2"/>
    </row>
    <row r="47" customFormat="false" ht="12.75" hidden="false" customHeight="false" outlineLevel="0" collapsed="false">
      <c r="A47" s="0" t="s">
        <v>85</v>
      </c>
      <c r="B47" s="16" t="s">
        <v>86</v>
      </c>
      <c r="C47" s="16" t="s">
        <v>87</v>
      </c>
      <c r="D47" s="16" t="n">
        <v>1818.155</v>
      </c>
      <c r="E47" s="17" t="n">
        <v>3.23569820521263</v>
      </c>
      <c r="F47" s="18" t="n">
        <v>321.16</v>
      </c>
      <c r="G47" s="19" t="n">
        <v>0.810365492095934</v>
      </c>
      <c r="H47" s="20" t="n">
        <f aca="false">E47/G47</f>
        <v>3.99288745235659</v>
      </c>
    </row>
    <row r="48" customFormat="false" ht="12.75" hidden="false" customHeight="false" outlineLevel="0" collapsed="false">
      <c r="B48" s="16"/>
      <c r="C48" s="16"/>
      <c r="D48" s="16"/>
      <c r="E48" s="17"/>
      <c r="F48" s="18"/>
      <c r="G48" s="19"/>
      <c r="H48" s="20"/>
    </row>
    <row r="49" customFormat="false" ht="12.75" hidden="false" customHeight="false" outlineLevel="0" collapsed="false">
      <c r="A49" s="13" t="s">
        <v>88</v>
      </c>
      <c r="B49" s="14"/>
      <c r="C49" s="14"/>
      <c r="D49" s="14"/>
      <c r="E49" s="14"/>
      <c r="F49" s="14"/>
      <c r="G49" s="22"/>
      <c r="H49" s="15"/>
    </row>
    <row r="50" customFormat="false" ht="12.75" hidden="false" customHeight="false" outlineLevel="0" collapsed="false">
      <c r="B50" s="16" t="s">
        <v>89</v>
      </c>
      <c r="C50" s="16" t="s">
        <v>90</v>
      </c>
      <c r="D50" s="16" t="n">
        <v>1988.715</v>
      </c>
      <c r="E50" s="17" t="n">
        <v>12.2420129270545</v>
      </c>
      <c r="F50" s="18" t="n">
        <v>80.945</v>
      </c>
      <c r="G50" s="19" t="n">
        <v>0.998889368791263</v>
      </c>
      <c r="H50" s="20" t="n">
        <f aca="false">E50/G50</f>
        <v>12.2556244060023</v>
      </c>
    </row>
    <row r="51" customFormat="false" ht="12.75" hidden="false" customHeight="false" outlineLevel="0" collapsed="false">
      <c r="B51" s="16" t="s">
        <v>91</v>
      </c>
      <c r="C51" s="16" t="s">
        <v>92</v>
      </c>
      <c r="D51" s="16" t="n">
        <v>1036.625</v>
      </c>
      <c r="E51" s="17" t="n">
        <v>4.7315030352823</v>
      </c>
      <c r="F51" s="18" t="n">
        <v>58.065</v>
      </c>
      <c r="G51" s="19" t="n">
        <v>0.531098509100887</v>
      </c>
      <c r="H51" s="20" t="n">
        <f aca="false">E51/G51</f>
        <v>8.90889911043511</v>
      </c>
    </row>
    <row r="52" customFormat="false" ht="12.75" hidden="false" customHeight="false" outlineLevel="0" collapsed="false">
      <c r="B52" s="16" t="s">
        <v>93</v>
      </c>
      <c r="C52" s="16" t="s">
        <v>94</v>
      </c>
      <c r="D52" s="16" t="n">
        <v>115.965</v>
      </c>
      <c r="E52" s="17" t="n">
        <v>3.85714285714286</v>
      </c>
      <c r="F52" s="18" t="n">
        <v>7.945</v>
      </c>
      <c r="G52" s="19" t="n">
        <v>0.51374070481733</v>
      </c>
      <c r="H52" s="20" t="n">
        <f aca="false">E52/G52</f>
        <v>7.50795648655938</v>
      </c>
    </row>
    <row r="53" customFormat="false" ht="12.75" hidden="false" customHeight="false" outlineLevel="0" collapsed="false">
      <c r="B53" s="16" t="s">
        <v>95</v>
      </c>
      <c r="C53" s="16" t="s">
        <v>96</v>
      </c>
      <c r="D53" s="16" t="n">
        <v>1476.5</v>
      </c>
      <c r="E53" s="17" t="n">
        <v>8.73461902508282</v>
      </c>
      <c r="F53" s="18" t="n">
        <v>211.41</v>
      </c>
      <c r="G53" s="19" t="n">
        <v>1.42627761848541</v>
      </c>
      <c r="H53" s="20" t="n">
        <f aca="false">E53/G53</f>
        <v>6.12406652945888</v>
      </c>
    </row>
    <row r="54" customFormat="false" ht="12.75" hidden="false" customHeight="false" outlineLevel="0" collapsed="false">
      <c r="B54" s="16" t="s">
        <v>97</v>
      </c>
      <c r="C54" s="16" t="s">
        <v>98</v>
      </c>
      <c r="D54" s="16" t="n">
        <v>2491.99</v>
      </c>
      <c r="E54" s="17" t="n">
        <v>5.54422381667501</v>
      </c>
      <c r="F54" s="18" t="n">
        <v>246.61</v>
      </c>
      <c r="G54" s="19" t="n">
        <v>0.919037769951739</v>
      </c>
      <c r="H54" s="20" t="n">
        <f aca="false">E54/G54</f>
        <v>6.03263978690033</v>
      </c>
    </row>
    <row r="55" customFormat="false" ht="12.75" hidden="false" customHeight="false" outlineLevel="0" collapsed="false">
      <c r="B55" s="16" t="s">
        <v>99</v>
      </c>
      <c r="C55" s="16" t="s">
        <v>100</v>
      </c>
      <c r="D55" s="16" t="n">
        <v>1782.19</v>
      </c>
      <c r="E55" s="17" t="n">
        <v>5.61567305268465</v>
      </c>
      <c r="F55" s="18" t="n">
        <v>172.6</v>
      </c>
      <c r="G55" s="19" t="n">
        <v>1.10961105753777</v>
      </c>
      <c r="H55" s="20" t="n">
        <f aca="false">E55/G55</f>
        <v>5.06093825808283</v>
      </c>
    </row>
    <row r="56" customFormat="false" ht="12.75" hidden="false" customHeight="false" outlineLevel="0" collapsed="false">
      <c r="B56" s="16" t="s">
        <v>101</v>
      </c>
      <c r="C56" s="16" t="s">
        <v>102</v>
      </c>
      <c r="D56" s="16" t="n">
        <v>5100.43</v>
      </c>
      <c r="E56" s="17" t="n">
        <v>4.57792816848946</v>
      </c>
      <c r="F56" s="18" t="n">
        <v>345.82</v>
      </c>
      <c r="G56" s="19" t="n">
        <v>0.951623555310952</v>
      </c>
      <c r="H56" s="20" t="n">
        <f aca="false">E56/G56</f>
        <v>4.81065032800031</v>
      </c>
    </row>
    <row r="57" customFormat="false" ht="11.25" hidden="false" customHeight="true" outlineLevel="0" collapsed="false">
      <c r="G57" s="30"/>
      <c r="H57" s="21"/>
      <c r="K57" s="21"/>
      <c r="M57" s="21"/>
      <c r="S57" s="21"/>
      <c r="U57" s="21"/>
      <c r="AA57" s="21"/>
      <c r="AC57" s="21"/>
      <c r="AI57" s="21"/>
      <c r="AK57" s="21"/>
      <c r="AQ57" s="21"/>
      <c r="AS57" s="21"/>
      <c r="AY57" s="21"/>
      <c r="BA57" s="21"/>
      <c r="BG57" s="21"/>
      <c r="BI57" s="21"/>
      <c r="BO57" s="21"/>
      <c r="BQ57" s="21"/>
      <c r="BW57" s="21"/>
      <c r="BY57" s="21"/>
      <c r="CE57" s="21"/>
      <c r="CG57" s="21"/>
      <c r="CM57" s="21"/>
      <c r="CO57" s="21"/>
      <c r="CU57" s="21"/>
      <c r="CW57" s="21"/>
      <c r="DC57" s="21"/>
      <c r="DE57" s="21"/>
      <c r="DK57" s="21"/>
      <c r="DM57" s="21"/>
      <c r="DS57" s="21"/>
      <c r="DU57" s="21"/>
      <c r="EA57" s="21"/>
      <c r="EC57" s="21"/>
      <c r="EI57" s="21"/>
      <c r="EK57" s="21"/>
      <c r="EQ57" s="21"/>
      <c r="ES57" s="21"/>
      <c r="EY57" s="21"/>
      <c r="FA57" s="21"/>
      <c r="FG57" s="21"/>
      <c r="FI57" s="21"/>
      <c r="FO57" s="21"/>
      <c r="FQ57" s="21"/>
      <c r="FW57" s="21"/>
      <c r="FY57" s="21"/>
      <c r="GE57" s="21"/>
      <c r="GG57" s="21"/>
      <c r="GM57" s="21"/>
      <c r="GO57" s="21"/>
      <c r="GU57" s="21"/>
      <c r="GW57" s="21"/>
      <c r="HC57" s="21"/>
      <c r="HE57" s="21"/>
      <c r="HK57" s="21"/>
      <c r="HM57" s="21"/>
      <c r="HS57" s="21"/>
      <c r="HU57" s="21"/>
      <c r="IA57" s="21"/>
      <c r="IC57" s="21"/>
      <c r="II57" s="21"/>
      <c r="IK57" s="21"/>
      <c r="IQ57" s="21"/>
      <c r="IS57" s="21"/>
    </row>
    <row r="58" customFormat="false" ht="12.75" hidden="false" customHeight="false" outlineLevel="0" collapsed="false">
      <c r="F58" s="16"/>
    </row>
    <row r="59" s="2" customFormat="true" ht="12.75" hidden="false" customHeight="false" outlineLevel="0" collapsed="false">
      <c r="B59" s="10"/>
      <c r="C59" s="10"/>
      <c r="D59" s="4" t="s">
        <v>11</v>
      </c>
      <c r="F59" s="4" t="s">
        <v>10</v>
      </c>
    </row>
    <row r="60" s="2" customFormat="true" ht="12.75" hidden="false" customHeight="false" outlineLevel="0" collapsed="false">
      <c r="A60" s="11" t="s">
        <v>12</v>
      </c>
      <c r="B60" s="4" t="s">
        <v>13</v>
      </c>
      <c r="C60" s="11" t="s">
        <v>14</v>
      </c>
      <c r="D60" s="11" t="s">
        <v>15</v>
      </c>
      <c r="E60" s="12" t="s">
        <v>16</v>
      </c>
      <c r="F60" s="11" t="s">
        <v>15</v>
      </c>
      <c r="G60" s="12" t="s">
        <v>16</v>
      </c>
      <c r="H60" s="11" t="s">
        <v>103</v>
      </c>
    </row>
    <row r="61" customFormat="false" ht="12.75" hidden="false" customHeight="false" outlineLevel="0" collapsed="false">
      <c r="A61" s="13" t="s">
        <v>32</v>
      </c>
      <c r="B61" s="14"/>
      <c r="C61" s="14"/>
      <c r="D61" s="15" t="s">
        <v>19</v>
      </c>
      <c r="E61" s="14"/>
      <c r="F61" s="15" t="s">
        <v>19</v>
      </c>
      <c r="G61" s="14"/>
      <c r="H61" s="15" t="s">
        <v>104</v>
      </c>
      <c r="I61" s="2"/>
      <c r="J61" s="2"/>
      <c r="K61" s="2"/>
    </row>
    <row r="62" customFormat="false" ht="12.75" hidden="false" customHeight="false" outlineLevel="0" collapsed="false">
      <c r="A62" s="0" t="s">
        <v>105</v>
      </c>
      <c r="B62" s="16" t="s">
        <v>106</v>
      </c>
      <c r="C62" s="16" t="s">
        <v>107</v>
      </c>
      <c r="D62" s="18" t="n">
        <v>24.43</v>
      </c>
      <c r="E62" s="19" t="n">
        <v>3.41917424772568</v>
      </c>
      <c r="F62" s="16" t="n">
        <v>8.42</v>
      </c>
      <c r="G62" s="17" t="n">
        <v>0.618890113928703</v>
      </c>
      <c r="H62" s="20" t="n">
        <f aca="false">E62/G62</f>
        <v>5.5246871306779</v>
      </c>
    </row>
    <row r="63" customFormat="false" ht="12.75" hidden="false" customHeight="false" outlineLevel="0" collapsed="false">
      <c r="E63" s="30"/>
      <c r="H63" s="21"/>
    </row>
    <row r="64" customFormat="false" ht="12.75" hidden="false" customHeight="false" outlineLevel="0" collapsed="false">
      <c r="A64" s="13" t="s">
        <v>43</v>
      </c>
      <c r="B64" s="14"/>
      <c r="C64" s="14"/>
      <c r="D64" s="14"/>
      <c r="E64" s="22"/>
      <c r="F64" s="14"/>
      <c r="G64" s="14"/>
      <c r="H64" s="15"/>
    </row>
    <row r="65" customFormat="false" ht="12.75" hidden="false" customHeight="false" outlineLevel="0" collapsed="false">
      <c r="A65" s="0" t="s">
        <v>108</v>
      </c>
      <c r="B65" s="16" t="s">
        <v>109</v>
      </c>
      <c r="C65" s="16" t="s">
        <v>110</v>
      </c>
      <c r="D65" s="18" t="n">
        <v>112.33</v>
      </c>
      <c r="E65" s="19" t="n">
        <v>4.34881920247774</v>
      </c>
      <c r="F65" s="16" t="n">
        <v>16.695</v>
      </c>
      <c r="G65" s="17" t="n">
        <v>0.407941356139279</v>
      </c>
      <c r="H65" s="20" t="n">
        <f aca="false">E65/G65</f>
        <v>10.6604028668105</v>
      </c>
    </row>
    <row r="66" customFormat="false" ht="12.75" hidden="false" customHeight="false" outlineLevel="0" collapsed="false">
      <c r="B66" s="16"/>
      <c r="C66" s="16"/>
      <c r="D66" s="18"/>
      <c r="E66" s="19"/>
      <c r="F66" s="16"/>
      <c r="G66" s="17"/>
      <c r="H66" s="20"/>
    </row>
    <row r="67" customFormat="false" ht="12.75" hidden="false" customHeight="false" outlineLevel="0" collapsed="false">
      <c r="A67" s="23" t="s">
        <v>69</v>
      </c>
      <c r="B67" s="28"/>
      <c r="C67" s="28"/>
      <c r="D67" s="28"/>
      <c r="E67" s="28"/>
      <c r="F67" s="28"/>
      <c r="G67" s="29"/>
      <c r="H67" s="27"/>
      <c r="I67" s="2"/>
      <c r="J67" s="2"/>
      <c r="K67" s="2"/>
    </row>
    <row r="68" customFormat="false" ht="12.75" hidden="false" customHeight="false" outlineLevel="0" collapsed="false">
      <c r="A68" s="0" t="s">
        <v>111</v>
      </c>
      <c r="B68" s="16" t="s">
        <v>112</v>
      </c>
      <c r="C68" s="16" t="s">
        <v>113</v>
      </c>
      <c r="D68" s="18" t="n">
        <v>60.065</v>
      </c>
      <c r="E68" s="19" t="n">
        <v>3.77529855436832</v>
      </c>
      <c r="F68" s="16" t="n">
        <v>37.095</v>
      </c>
      <c r="G68" s="17" t="n">
        <v>0.324881765633211</v>
      </c>
      <c r="H68" s="20" t="n">
        <f aca="false">E68/G68</f>
        <v>11.6205307706638</v>
      </c>
    </row>
    <row r="69" customFormat="false" ht="12.75" hidden="false" customHeight="false" outlineLevel="0" collapsed="false">
      <c r="B69" s="16"/>
      <c r="C69" s="16"/>
      <c r="D69" s="18"/>
      <c r="E69" s="19"/>
      <c r="F69" s="16"/>
      <c r="G69" s="17"/>
      <c r="H69" s="20"/>
    </row>
    <row r="70" customFormat="false" ht="12.75" hidden="false" customHeight="false" outlineLevel="0" collapsed="false">
      <c r="A70" s="13" t="s">
        <v>88</v>
      </c>
      <c r="B70" s="14"/>
      <c r="C70" s="14"/>
      <c r="D70" s="14"/>
      <c r="E70" s="22"/>
      <c r="F70" s="14"/>
      <c r="G70" s="14"/>
      <c r="H70" s="15"/>
    </row>
    <row r="71" customFormat="false" ht="12.75" hidden="false" customHeight="false" outlineLevel="0" collapsed="false">
      <c r="A71" s="0" t="s">
        <v>114</v>
      </c>
      <c r="B71" s="16" t="s">
        <v>115</v>
      </c>
      <c r="C71" s="16" t="s">
        <v>116</v>
      </c>
      <c r="D71" s="18" t="n">
        <v>4.81</v>
      </c>
      <c r="E71" s="19" t="n">
        <v>4.49532710280374</v>
      </c>
      <c r="F71" s="16" t="n">
        <v>1</v>
      </c>
      <c r="G71" s="17" t="n">
        <v>0.149476831091181</v>
      </c>
      <c r="H71" s="20" t="n">
        <f aca="false">E71/G71</f>
        <v>30.073738317757</v>
      </c>
    </row>
    <row r="72" s="2" customFormat="true" ht="12.75" hidden="false" customHeight="false" outlineLevel="0" collapsed="false">
      <c r="A72" s="0" t="s">
        <v>117</v>
      </c>
      <c r="B72" s="16" t="s">
        <v>118</v>
      </c>
      <c r="C72" s="16" t="s">
        <v>119</v>
      </c>
      <c r="D72" s="18" t="n">
        <v>41.84</v>
      </c>
      <c r="E72" s="19" t="n">
        <v>3.15178907721281</v>
      </c>
      <c r="F72" s="16" t="n">
        <v>4.965</v>
      </c>
      <c r="G72" s="17" t="n">
        <v>0.510277492291881</v>
      </c>
      <c r="H72" s="20" t="n">
        <f aca="false">E72/G72</f>
        <v>6.17661786934151</v>
      </c>
    </row>
    <row r="73" customFormat="false" ht="12.75" hidden="false" customHeight="false" outlineLevel="0" collapsed="false">
      <c r="B73" s="16" t="s">
        <v>120</v>
      </c>
      <c r="C73" s="16" t="s">
        <v>121</v>
      </c>
      <c r="D73" s="18" t="n">
        <v>41.575</v>
      </c>
      <c r="E73" s="19" t="n">
        <v>6.03848946986202</v>
      </c>
      <c r="F73" s="16" t="n">
        <v>21.67</v>
      </c>
      <c r="G73" s="17" t="n">
        <v>1.20188574597892</v>
      </c>
      <c r="H73" s="20" t="n">
        <f aca="false">E73/G73</f>
        <v>5.0241792866457</v>
      </c>
    </row>
    <row r="74" customFormat="false" ht="12.75" hidden="false" customHeight="false" outlineLevel="0" collapsed="false">
      <c r="B74" s="16" t="s">
        <v>122</v>
      </c>
      <c r="C74" s="16" t="s">
        <v>123</v>
      </c>
      <c r="D74" s="18" t="n">
        <v>4.955</v>
      </c>
      <c r="E74" s="19" t="n">
        <v>4.955</v>
      </c>
      <c r="F74" s="16" t="n">
        <v>2.845</v>
      </c>
      <c r="G74" s="17" t="n">
        <v>1.1156862745098</v>
      </c>
      <c r="H74" s="20" t="n">
        <f aca="false">E74/G74</f>
        <v>4.44121265377856</v>
      </c>
    </row>
    <row r="75" customFormat="false" ht="12.75" hidden="false" customHeight="false" outlineLevel="0" collapsed="false">
      <c r="A75" s="0" t="s">
        <v>124</v>
      </c>
      <c r="B75" s="16" t="s">
        <v>125</v>
      </c>
      <c r="C75" s="16" t="s">
        <v>126</v>
      </c>
      <c r="D75" s="18" t="n">
        <v>35.26</v>
      </c>
      <c r="E75" s="19" t="n">
        <v>3.76307363927428</v>
      </c>
      <c r="F75" s="16" t="n">
        <v>23.73</v>
      </c>
      <c r="G75" s="17" t="n">
        <v>0.855906221821461</v>
      </c>
      <c r="H75" s="20" t="n">
        <f aca="false">E75/G75</f>
        <v>4.39659572898776</v>
      </c>
    </row>
    <row r="79" customFormat="false" ht="12.75" hidden="false" customHeight="false" outlineLevel="0" collapsed="false">
      <c r="A79" s="4" t="s">
        <v>2</v>
      </c>
      <c r="B79" s="4" t="s">
        <v>127</v>
      </c>
      <c r="C79" s="4" t="s">
        <v>4</v>
      </c>
      <c r="D79" s="2"/>
      <c r="E79" s="2"/>
      <c r="F79" s="2"/>
      <c r="G79" s="2"/>
      <c r="H79" s="2"/>
    </row>
    <row r="80" customFormat="false" ht="12.75" hidden="false" customHeight="false" outlineLevel="0" collapsed="false">
      <c r="A80" s="2" t="s">
        <v>5</v>
      </c>
      <c r="B80" s="5" t="s">
        <v>128</v>
      </c>
      <c r="C80" s="6" t="n">
        <f aca="false">(B82/444)*100</f>
        <v>58.5585585585586</v>
      </c>
      <c r="D80" s="2"/>
      <c r="E80" s="2"/>
      <c r="F80" s="2"/>
      <c r="G80" s="2"/>
      <c r="H80" s="2"/>
    </row>
    <row r="81" customFormat="false" ht="12.75" hidden="false" customHeight="false" outlineLevel="0" collapsed="false">
      <c r="A81" s="2" t="s">
        <v>7</v>
      </c>
      <c r="B81" s="5" t="s">
        <v>129</v>
      </c>
      <c r="C81" s="6" t="n">
        <f aca="false">(B82/857)*100</f>
        <v>30.3383897316219</v>
      </c>
      <c r="D81" s="7"/>
      <c r="E81" s="2"/>
      <c r="F81" s="2"/>
      <c r="G81" s="2"/>
      <c r="H81" s="2"/>
    </row>
    <row r="82" customFormat="false" ht="12.75" hidden="false" customHeight="false" outlineLevel="0" collapsed="false">
      <c r="A82" s="2" t="s">
        <v>9</v>
      </c>
      <c r="B82" s="8" t="n">
        <v>260</v>
      </c>
      <c r="C82" s="9"/>
      <c r="D82" s="2"/>
      <c r="E82" s="2"/>
      <c r="F82" s="2"/>
      <c r="G82" s="2"/>
      <c r="H82" s="2"/>
    </row>
    <row r="83" customFormat="false" ht="12.75" hidden="false" customHeight="false" outlineLevel="0" collapsed="false">
      <c r="A83" s="2"/>
      <c r="B83" s="10"/>
      <c r="C83" s="10"/>
      <c r="D83" s="4" t="s">
        <v>10</v>
      </c>
      <c r="E83" s="2"/>
      <c r="F83" s="4" t="s">
        <v>11</v>
      </c>
      <c r="G83" s="2"/>
      <c r="H83" s="2"/>
    </row>
    <row r="84" customFormat="false" ht="12.75" hidden="false" customHeight="false" outlineLevel="0" collapsed="false">
      <c r="A84" s="11" t="s">
        <v>12</v>
      </c>
      <c r="B84" s="4" t="s">
        <v>13</v>
      </c>
      <c r="C84" s="11" t="s">
        <v>14</v>
      </c>
      <c r="D84" s="11" t="s">
        <v>15</v>
      </c>
      <c r="E84" s="12" t="s">
        <v>16</v>
      </c>
      <c r="F84" s="11" t="s">
        <v>15</v>
      </c>
      <c r="G84" s="12" t="s">
        <v>16</v>
      </c>
      <c r="H84" s="11" t="s">
        <v>17</v>
      </c>
    </row>
    <row r="85" customFormat="false" ht="12.75" hidden="false" customHeight="false" outlineLevel="0" collapsed="false">
      <c r="A85" s="23" t="s">
        <v>18</v>
      </c>
      <c r="B85" s="28"/>
      <c r="C85" s="28"/>
      <c r="D85" s="27" t="s">
        <v>130</v>
      </c>
      <c r="E85" s="28"/>
      <c r="F85" s="27" t="s">
        <v>130</v>
      </c>
      <c r="G85" s="28"/>
      <c r="H85" s="27" t="s">
        <v>20</v>
      </c>
    </row>
    <row r="86" customFormat="false" ht="12.75" hidden="false" customHeight="false" outlineLevel="0" collapsed="false">
      <c r="A86" s="0" t="s">
        <v>131</v>
      </c>
      <c r="B86" s="16" t="s">
        <v>132</v>
      </c>
      <c r="C86" s="16" t="s">
        <v>133</v>
      </c>
      <c r="D86" s="16" t="n">
        <v>293.855</v>
      </c>
      <c r="E86" s="17" t="n">
        <v>18.8852827763496</v>
      </c>
      <c r="F86" s="18" t="n">
        <v>28.77</v>
      </c>
      <c r="G86" s="19" t="n">
        <v>1.33102012491325</v>
      </c>
      <c r="H86" s="20" t="n">
        <f aca="false">E86/G86</f>
        <v>14.1885779357246</v>
      </c>
      <c r="I86" s="2"/>
      <c r="J86" s="2"/>
      <c r="K86" s="2"/>
    </row>
    <row r="87" customFormat="false" ht="12.75" hidden="false" customHeight="false" outlineLevel="0" collapsed="false">
      <c r="A87" s="0" t="s">
        <v>21</v>
      </c>
      <c r="B87" s="16" t="s">
        <v>22</v>
      </c>
      <c r="C87" s="16" t="s">
        <v>23</v>
      </c>
      <c r="D87" s="16" t="n">
        <v>1526.29</v>
      </c>
      <c r="E87" s="17" t="n">
        <v>80.8416313559322</v>
      </c>
      <c r="F87" s="18" t="n">
        <v>63.345</v>
      </c>
      <c r="G87" s="19" t="n">
        <v>7.5053317535545</v>
      </c>
      <c r="H87" s="20" t="n">
        <f aca="false">E87/G87</f>
        <v>10.7712269104755</v>
      </c>
    </row>
    <row r="88" customFormat="false" ht="12.75" hidden="false" customHeight="false" outlineLevel="0" collapsed="false">
      <c r="A88" s="0" t="s">
        <v>134</v>
      </c>
      <c r="B88" s="16" t="s">
        <v>135</v>
      </c>
      <c r="C88" s="16" t="s">
        <v>136</v>
      </c>
      <c r="D88" s="16" t="n">
        <v>1321.125</v>
      </c>
      <c r="E88" s="17" t="n">
        <v>9.89273278670111</v>
      </c>
      <c r="F88" s="18" t="n">
        <v>143.915</v>
      </c>
      <c r="G88" s="19" t="n">
        <v>0.961741512964448</v>
      </c>
      <c r="H88" s="20" t="n">
        <f aca="false">E88/G88</f>
        <v>10.2862699107248</v>
      </c>
    </row>
    <row r="89" customFormat="false" ht="12.75" hidden="false" customHeight="false" outlineLevel="0" collapsed="false">
      <c r="A89" s="0" t="s">
        <v>131</v>
      </c>
      <c r="B89" s="16" t="s">
        <v>132</v>
      </c>
      <c r="C89" s="16" t="s">
        <v>137</v>
      </c>
      <c r="D89" s="16" t="n">
        <v>386.71</v>
      </c>
      <c r="E89" s="17" t="n">
        <v>24.8050032071841</v>
      </c>
      <c r="F89" s="18" t="n">
        <v>23.42</v>
      </c>
      <c r="G89" s="19" t="n">
        <v>3.01998710509349</v>
      </c>
      <c r="H89" s="20" t="n">
        <f aca="false">E89/G89</f>
        <v>8.21361229170421</v>
      </c>
    </row>
    <row r="90" customFormat="false" ht="12.75" hidden="false" customHeight="false" outlineLevel="0" collapsed="false">
      <c r="A90" s="0" t="s">
        <v>138</v>
      </c>
      <c r="B90" s="16" t="s">
        <v>139</v>
      </c>
      <c r="C90" s="16" t="s">
        <v>140</v>
      </c>
      <c r="D90" s="16" t="n">
        <v>1287.54</v>
      </c>
      <c r="E90" s="17" t="n">
        <v>17.1970081474556</v>
      </c>
      <c r="F90" s="18" t="n">
        <v>539.44</v>
      </c>
      <c r="G90" s="19" t="n">
        <v>2.76934134195801</v>
      </c>
      <c r="H90" s="20" t="n">
        <f aca="false">E90/G90</f>
        <v>6.20978276924751</v>
      </c>
    </row>
    <row r="91" customFormat="false" ht="12.75" hidden="false" customHeight="false" outlineLevel="0" collapsed="false">
      <c r="B91" s="16"/>
      <c r="C91" s="16"/>
      <c r="D91" s="16"/>
      <c r="E91" s="17"/>
      <c r="F91" s="16"/>
      <c r="G91" s="17"/>
      <c r="H91" s="31"/>
    </row>
    <row r="92" customFormat="false" ht="12.75" hidden="false" customHeight="false" outlineLevel="0" collapsed="false">
      <c r="A92" s="23" t="s">
        <v>24</v>
      </c>
      <c r="B92" s="24"/>
      <c r="C92" s="24"/>
      <c r="D92" s="25"/>
      <c r="E92" s="26"/>
      <c r="F92" s="25"/>
      <c r="G92" s="26"/>
      <c r="H92" s="27"/>
    </row>
    <row r="93" customFormat="false" ht="12.75" hidden="false" customHeight="false" outlineLevel="0" collapsed="false">
      <c r="A93" s="0" t="s">
        <v>141</v>
      </c>
      <c r="B93" s="16" t="s">
        <v>142</v>
      </c>
      <c r="C93" s="16" t="s">
        <v>143</v>
      </c>
      <c r="D93" s="16" t="n">
        <v>2699.13</v>
      </c>
      <c r="E93" s="17" t="n">
        <v>73.3459239130435</v>
      </c>
      <c r="F93" s="18" t="n">
        <v>78.105</v>
      </c>
      <c r="G93" s="19" t="n">
        <v>2.77361505681818</v>
      </c>
      <c r="H93" s="20" t="n">
        <f aca="false">Tabelle1!E93/Tabelle1!G93</f>
        <v>26.4441612878984</v>
      </c>
    </row>
    <row r="94" customFormat="false" ht="12.75" hidden="false" customHeight="false" outlineLevel="0" collapsed="false">
      <c r="A94" s="0" t="s">
        <v>28</v>
      </c>
      <c r="B94" s="16" t="s">
        <v>29</v>
      </c>
      <c r="C94" s="16" t="s">
        <v>30</v>
      </c>
      <c r="D94" s="16" t="n">
        <v>2269.14</v>
      </c>
      <c r="E94" s="17" t="n">
        <v>17.0798238681269</v>
      </c>
      <c r="F94" s="18" t="n">
        <v>152.29</v>
      </c>
      <c r="G94" s="19" t="n">
        <v>1.23112368633791</v>
      </c>
      <c r="H94" s="20" t="n">
        <f aca="false">E94/G94</f>
        <v>13.8733614320527</v>
      </c>
    </row>
    <row r="95" customFormat="false" ht="12.75" hidden="false" customHeight="false" outlineLevel="0" collapsed="false">
      <c r="A95" s="0" t="s">
        <v>28</v>
      </c>
      <c r="B95" s="16" t="s">
        <v>29</v>
      </c>
      <c r="C95" s="16" t="s">
        <v>31</v>
      </c>
      <c r="D95" s="16" t="n">
        <v>3289.63</v>
      </c>
      <c r="E95" s="17" t="n">
        <v>13.0143213197769</v>
      </c>
      <c r="F95" s="18" t="n">
        <v>294.325</v>
      </c>
      <c r="G95" s="19" t="n">
        <v>0.974053910942697</v>
      </c>
      <c r="H95" s="20" t="n">
        <f aca="false">E95/G95</f>
        <v>13.3609866698051</v>
      </c>
    </row>
    <row r="96" customFormat="false" ht="12.75" hidden="false" customHeight="false" outlineLevel="0" collapsed="false">
      <c r="A96" s="0" t="s">
        <v>144</v>
      </c>
      <c r="B96" s="16" t="s">
        <v>145</v>
      </c>
      <c r="C96" s="16" t="s">
        <v>146</v>
      </c>
      <c r="D96" s="16" t="n">
        <v>1512.46</v>
      </c>
      <c r="E96" s="17" t="n">
        <v>30.2250199840128</v>
      </c>
      <c r="F96" s="18" t="n">
        <v>116.65</v>
      </c>
      <c r="G96" s="19" t="n">
        <v>2.60176201628192</v>
      </c>
      <c r="H96" s="20" t="n">
        <f aca="false">E96/G96</f>
        <v>11.6171347705376</v>
      </c>
    </row>
    <row r="97" customFormat="false" ht="12.75" hidden="false" customHeight="false" outlineLevel="0" collapsed="false">
      <c r="B97" s="16"/>
      <c r="C97" s="16"/>
      <c r="D97" s="18"/>
      <c r="E97" s="19"/>
      <c r="F97" s="18"/>
      <c r="G97" s="19"/>
      <c r="H97" s="21"/>
    </row>
    <row r="98" customFormat="false" ht="12.75" hidden="false" customHeight="false" outlineLevel="0" collapsed="false">
      <c r="A98" s="23" t="s">
        <v>32</v>
      </c>
      <c r="B98" s="24"/>
      <c r="C98" s="24"/>
      <c r="D98" s="25"/>
      <c r="E98" s="26"/>
      <c r="F98" s="25"/>
      <c r="G98" s="26"/>
      <c r="H98" s="27"/>
    </row>
    <row r="99" customFormat="false" ht="12.75" hidden="false" customHeight="false" outlineLevel="0" collapsed="false">
      <c r="A99" s="0" t="s">
        <v>147</v>
      </c>
      <c r="B99" s="16" t="s">
        <v>148</v>
      </c>
      <c r="C99" s="16" t="s">
        <v>149</v>
      </c>
      <c r="D99" s="16" t="n">
        <v>296.42</v>
      </c>
      <c r="E99" s="17" t="n">
        <v>41.1980542043086</v>
      </c>
      <c r="F99" s="18" t="n">
        <v>91.82</v>
      </c>
      <c r="G99" s="19" t="n">
        <v>4.42612677753676</v>
      </c>
      <c r="H99" s="20" t="n">
        <f aca="false">E99/G99</f>
        <v>9.30792457491157</v>
      </c>
    </row>
    <row r="100" customFormat="false" ht="12.75" hidden="false" customHeight="false" outlineLevel="0" collapsed="false">
      <c r="G100" s="30"/>
      <c r="H100" s="21"/>
      <c r="I100" s="2"/>
      <c r="J100" s="2"/>
      <c r="K100" s="2"/>
    </row>
    <row r="101" customFormat="false" ht="12.75" hidden="false" customHeight="false" outlineLevel="0" collapsed="false">
      <c r="A101" s="23" t="s">
        <v>39</v>
      </c>
      <c r="B101" s="24"/>
      <c r="C101" s="24"/>
      <c r="D101" s="25"/>
      <c r="E101" s="26"/>
      <c r="F101" s="25"/>
      <c r="G101" s="26"/>
      <c r="H101" s="27"/>
      <c r="I101" s="2"/>
      <c r="J101" s="2"/>
      <c r="K101" s="2"/>
    </row>
    <row r="102" customFormat="false" ht="12.75" hidden="false" customHeight="false" outlineLevel="0" collapsed="false">
      <c r="A102" s="0" t="s">
        <v>150</v>
      </c>
      <c r="B102" s="16" t="s">
        <v>151</v>
      </c>
      <c r="C102" s="16" t="s">
        <v>152</v>
      </c>
      <c r="D102" s="16" t="n">
        <v>65.14</v>
      </c>
      <c r="E102" s="17" t="n">
        <v>4.15168897386871</v>
      </c>
      <c r="F102" s="18" t="n">
        <v>24.53</v>
      </c>
      <c r="G102" s="19" t="n">
        <v>0.129418592381555</v>
      </c>
      <c r="H102" s="20" t="n">
        <f aca="false">E102/G102</f>
        <v>32.0795404854087</v>
      </c>
      <c r="I102" s="2"/>
      <c r="J102" s="2"/>
      <c r="K102" s="2"/>
    </row>
    <row r="103" customFormat="false" ht="12.75" hidden="false" customHeight="false" outlineLevel="0" collapsed="false">
      <c r="A103" s="0" t="s">
        <v>153</v>
      </c>
      <c r="B103" s="16" t="s">
        <v>154</v>
      </c>
      <c r="C103" s="16" t="s">
        <v>155</v>
      </c>
      <c r="D103" s="16" t="n">
        <v>160.89</v>
      </c>
      <c r="E103" s="17" t="n">
        <v>3.32829954489036</v>
      </c>
      <c r="F103" s="18" t="n">
        <v>50.63</v>
      </c>
      <c r="G103" s="19" t="n">
        <v>0.339753053281439</v>
      </c>
      <c r="H103" s="20" t="n">
        <f aca="false">E103/G103</f>
        <v>9.79623144735456</v>
      </c>
    </row>
    <row r="104" customFormat="false" ht="12.75" hidden="false" customHeight="false" outlineLevel="0" collapsed="false">
      <c r="A104" s="0" t="s">
        <v>156</v>
      </c>
      <c r="B104" s="16" t="s">
        <v>157</v>
      </c>
      <c r="C104" s="16" t="s">
        <v>158</v>
      </c>
      <c r="D104" s="16" t="n">
        <v>1445.2</v>
      </c>
      <c r="E104" s="17" t="n">
        <v>29.9585406301824</v>
      </c>
      <c r="F104" s="18" t="n">
        <v>90.06</v>
      </c>
      <c r="G104" s="19" t="n">
        <v>4.13593570608496</v>
      </c>
      <c r="H104" s="20" t="n">
        <f aca="false">E104/G104</f>
        <v>7.24347348681126</v>
      </c>
      <c r="I104" s="2"/>
      <c r="J104" s="2"/>
      <c r="K104" s="2"/>
    </row>
    <row r="105" customFormat="false" ht="12.75" hidden="false" customHeight="false" outlineLevel="0" collapsed="false">
      <c r="A105" s="0" t="s">
        <v>159</v>
      </c>
      <c r="B105" s="16" t="s">
        <v>160</v>
      </c>
      <c r="C105" s="16" t="s">
        <v>161</v>
      </c>
      <c r="D105" s="16" t="n">
        <v>1752.74</v>
      </c>
      <c r="E105" s="17" t="n">
        <v>11.6693741677763</v>
      </c>
      <c r="F105" s="18" t="n">
        <v>378.365</v>
      </c>
      <c r="G105" s="19" t="n">
        <v>1.70884989725177</v>
      </c>
      <c r="H105" s="20" t="n">
        <f aca="false">E105/G105</f>
        <v>6.82878829003261</v>
      </c>
    </row>
    <row r="106" customFormat="false" ht="12.75" hidden="false" customHeight="false" outlineLevel="0" collapsed="false">
      <c r="A106" s="0" t="s">
        <v>159</v>
      </c>
      <c r="B106" s="16" t="s">
        <v>160</v>
      </c>
      <c r="C106" s="16" t="s">
        <v>162</v>
      </c>
      <c r="D106" s="16" t="n">
        <v>3987.27</v>
      </c>
      <c r="E106" s="17" t="n">
        <v>10.9457689932057</v>
      </c>
      <c r="F106" s="18" t="n">
        <v>837.145</v>
      </c>
      <c r="G106" s="19" t="n">
        <v>2.15739559575811</v>
      </c>
      <c r="H106" s="20" t="n">
        <f aca="false">E106/G106</f>
        <v>5.07360310493232</v>
      </c>
    </row>
    <row r="107" customFormat="false" ht="12.75" hidden="false" customHeight="false" outlineLevel="0" collapsed="false">
      <c r="A107" s="0" t="s">
        <v>163</v>
      </c>
      <c r="B107" s="16" t="s">
        <v>164</v>
      </c>
      <c r="C107" s="16" t="s">
        <v>165</v>
      </c>
      <c r="D107" s="16" t="n">
        <v>1527.02</v>
      </c>
      <c r="E107" s="17" t="n">
        <v>19.9571325883814</v>
      </c>
      <c r="F107" s="18" t="n">
        <v>2320.425</v>
      </c>
      <c r="G107" s="19" t="n">
        <v>4.31373915953264</v>
      </c>
      <c r="H107" s="20" t="n">
        <f aca="false">E107/G107</f>
        <v>4.62641153076663</v>
      </c>
    </row>
    <row r="108" customFormat="false" ht="12.75" hidden="false" customHeight="false" outlineLevel="0" collapsed="false">
      <c r="A108" s="0" t="s">
        <v>159</v>
      </c>
      <c r="B108" s="16" t="s">
        <v>160</v>
      </c>
      <c r="C108" s="16" t="s">
        <v>166</v>
      </c>
      <c r="D108" s="16" t="n">
        <v>4811.44</v>
      </c>
      <c r="E108" s="17" t="n">
        <v>11.6979856797267</v>
      </c>
      <c r="F108" s="18" t="n">
        <v>995.93</v>
      </c>
      <c r="G108" s="19" t="n">
        <v>2.56065923611915</v>
      </c>
      <c r="H108" s="20" t="n">
        <f aca="false">E108/G108</f>
        <v>4.56834924175847</v>
      </c>
    </row>
    <row r="109" customFormat="false" ht="12.75" hidden="false" customHeight="false" outlineLevel="0" collapsed="false">
      <c r="A109" s="0" t="s">
        <v>156</v>
      </c>
      <c r="B109" s="16" t="s">
        <v>157</v>
      </c>
      <c r="C109" s="16" t="s">
        <v>167</v>
      </c>
      <c r="D109" s="16" t="n">
        <v>4255.09</v>
      </c>
      <c r="E109" s="17" t="n">
        <v>19.1722537622781</v>
      </c>
      <c r="F109" s="18" t="n">
        <v>403.73</v>
      </c>
      <c r="G109" s="19" t="n">
        <v>4.63019668558977</v>
      </c>
      <c r="H109" s="20" t="n">
        <f aca="false">E109/G109</f>
        <v>4.14069964283516</v>
      </c>
    </row>
    <row r="110" customFormat="false" ht="12.75" hidden="false" customHeight="false" outlineLevel="0" collapsed="false">
      <c r="A110" s="0" t="s">
        <v>163</v>
      </c>
      <c r="B110" s="16" t="s">
        <v>164</v>
      </c>
      <c r="C110" s="16" t="s">
        <v>168</v>
      </c>
      <c r="D110" s="16" t="n">
        <v>1528.965</v>
      </c>
      <c r="E110" s="17" t="n">
        <v>21.1694704049844</v>
      </c>
      <c r="F110" s="18" t="n">
        <v>2293.735</v>
      </c>
      <c r="G110" s="19" t="n">
        <v>4.36548508350383</v>
      </c>
      <c r="H110" s="20" t="n">
        <f aca="false">E110/G110</f>
        <v>4.84928249668726</v>
      </c>
    </row>
    <row r="111" customFormat="false" ht="12.75" hidden="false" customHeight="false" outlineLevel="0" collapsed="false">
      <c r="B111" s="16"/>
      <c r="C111" s="16"/>
      <c r="D111" s="16"/>
      <c r="E111" s="17"/>
      <c r="F111" s="16"/>
      <c r="G111" s="17"/>
      <c r="H111" s="31"/>
    </row>
    <row r="112" customFormat="false" ht="12.75" hidden="false" customHeight="false" outlineLevel="0" collapsed="false">
      <c r="A112" s="23" t="s">
        <v>169</v>
      </c>
      <c r="B112" s="24"/>
      <c r="C112" s="23"/>
      <c r="D112" s="25"/>
      <c r="E112" s="26"/>
      <c r="F112" s="25"/>
      <c r="G112" s="26"/>
      <c r="H112" s="27"/>
    </row>
    <row r="113" customFormat="false" ht="12.75" hidden="false" customHeight="false" outlineLevel="0" collapsed="false">
      <c r="A113" s="0" t="s">
        <v>170</v>
      </c>
      <c r="B113" s="16" t="s">
        <v>171</v>
      </c>
      <c r="C113" s="16" t="s">
        <v>172</v>
      </c>
      <c r="D113" s="16" t="n">
        <v>3835.63</v>
      </c>
      <c r="E113" s="17" t="n">
        <v>7.41320628907722</v>
      </c>
      <c r="F113" s="18" t="n">
        <v>764.26</v>
      </c>
      <c r="G113" s="19" t="n">
        <v>0.895447542164863</v>
      </c>
      <c r="H113" s="20" t="n">
        <f aca="false">E113/G113</f>
        <v>8.27877227866952</v>
      </c>
      <c r="I113" s="2"/>
      <c r="J113" s="2"/>
      <c r="K113" s="2"/>
    </row>
    <row r="114" customFormat="false" ht="12.75" hidden="false" customHeight="false" outlineLevel="0" collapsed="false">
      <c r="A114" s="0" t="s">
        <v>173</v>
      </c>
      <c r="B114" s="16" t="s">
        <v>174</v>
      </c>
      <c r="C114" s="16" t="s">
        <v>175</v>
      </c>
      <c r="D114" s="16" t="n">
        <v>2596.765</v>
      </c>
      <c r="E114" s="17" t="n">
        <v>9.12618612497364</v>
      </c>
      <c r="F114" s="18" t="n">
        <v>575.12</v>
      </c>
      <c r="G114" s="19" t="n">
        <v>1.15199102636007</v>
      </c>
      <c r="H114" s="20" t="n">
        <f aca="false">E114/G114</f>
        <v>7.92209827693671</v>
      </c>
      <c r="I114" s="2"/>
      <c r="J114" s="2"/>
      <c r="K114" s="2"/>
    </row>
    <row r="115" customFormat="false" ht="12.75" hidden="false" customHeight="false" outlineLevel="0" collapsed="false">
      <c r="A115" s="0" t="s">
        <v>173</v>
      </c>
      <c r="B115" s="16" t="s">
        <v>174</v>
      </c>
      <c r="C115" s="16" t="s">
        <v>176</v>
      </c>
      <c r="D115" s="16" t="n">
        <v>4152.42</v>
      </c>
      <c r="E115" s="17" t="n">
        <v>6.75426368567873</v>
      </c>
      <c r="F115" s="18" t="n">
        <v>1272.615</v>
      </c>
      <c r="G115" s="19" t="n">
        <v>1.48045625341725</v>
      </c>
      <c r="H115" s="20" t="n">
        <f aca="false">E115/G115</f>
        <v>4.56228522125411</v>
      </c>
    </row>
    <row r="116" customFormat="false" ht="12.75" hidden="false" customHeight="false" outlineLevel="0" collapsed="false">
      <c r="A116" s="0" t="s">
        <v>177</v>
      </c>
      <c r="B116" s="16" t="s">
        <v>178</v>
      </c>
      <c r="C116" s="16" t="s">
        <v>179</v>
      </c>
      <c r="D116" s="16" t="n">
        <v>503.7</v>
      </c>
      <c r="E116" s="17" t="n">
        <v>6.32034632034632</v>
      </c>
      <c r="F116" s="18" t="n">
        <v>217.815</v>
      </c>
      <c r="G116" s="19" t="n">
        <v>1.07925379050639</v>
      </c>
      <c r="H116" s="20" t="n">
        <f aca="false">E116/G116</f>
        <v>5.85621878370312</v>
      </c>
      <c r="I116" s="2"/>
      <c r="J116" s="2"/>
      <c r="K116" s="2"/>
    </row>
    <row r="117" customFormat="false" ht="12.75" hidden="false" customHeight="false" outlineLevel="0" collapsed="false">
      <c r="B117" s="16"/>
      <c r="C117" s="16"/>
      <c r="D117" s="18"/>
      <c r="E117" s="19"/>
      <c r="F117" s="18"/>
      <c r="G117" s="19"/>
      <c r="H117" s="21"/>
      <c r="I117" s="2"/>
      <c r="J117" s="2"/>
      <c r="K117" s="2"/>
    </row>
    <row r="118" customFormat="false" ht="12.75" hidden="false" customHeight="false" outlineLevel="0" collapsed="false">
      <c r="A118" s="23" t="s">
        <v>62</v>
      </c>
      <c r="B118" s="24"/>
      <c r="C118" s="24"/>
      <c r="D118" s="25"/>
      <c r="E118" s="26"/>
      <c r="F118" s="25"/>
      <c r="G118" s="26"/>
      <c r="H118" s="27"/>
    </row>
    <row r="119" customFormat="false" ht="12.75" hidden="false" customHeight="false" outlineLevel="0" collapsed="false">
      <c r="A119" s="0" t="s">
        <v>180</v>
      </c>
      <c r="B119" s="16" t="s">
        <v>181</v>
      </c>
      <c r="C119" s="16" t="s">
        <v>182</v>
      </c>
      <c r="D119" s="16" t="n">
        <v>559.715</v>
      </c>
      <c r="E119" s="17" t="n">
        <v>5.22975940200888</v>
      </c>
      <c r="F119" s="18" t="n">
        <v>309.415</v>
      </c>
      <c r="G119" s="19" t="n">
        <v>0.829408532253957</v>
      </c>
      <c r="H119" s="20" t="n">
        <f aca="false">E119/G119</f>
        <v>6.30540825013791</v>
      </c>
    </row>
    <row r="120" customFormat="false" ht="12.75" hidden="false" customHeight="false" outlineLevel="0" collapsed="false">
      <c r="G120" s="30"/>
      <c r="H120" s="21"/>
    </row>
    <row r="121" customFormat="false" ht="12.75" hidden="false" customHeight="false" outlineLevel="0" collapsed="false">
      <c r="A121" s="23" t="s">
        <v>69</v>
      </c>
      <c r="B121" s="28"/>
      <c r="C121" s="28"/>
      <c r="D121" s="28"/>
      <c r="E121" s="28"/>
      <c r="F121" s="28"/>
      <c r="G121" s="29"/>
      <c r="H121" s="27"/>
      <c r="I121" s="2"/>
      <c r="J121" s="2"/>
      <c r="K121" s="2"/>
    </row>
    <row r="122" customFormat="false" ht="12.75" hidden="false" customHeight="false" outlineLevel="0" collapsed="false">
      <c r="A122" s="0" t="s">
        <v>183</v>
      </c>
      <c r="B122" s="16" t="s">
        <v>184</v>
      </c>
      <c r="C122" s="16" t="s">
        <v>185</v>
      </c>
      <c r="D122" s="16" t="n">
        <v>58.825</v>
      </c>
      <c r="E122" s="17" t="n">
        <v>3.51194029850746</v>
      </c>
      <c r="F122" s="18" t="n">
        <v>19.43</v>
      </c>
      <c r="G122" s="19" t="n">
        <v>0.0737773390036452</v>
      </c>
      <c r="H122" s="20" t="n">
        <f aca="false">E122/G122</f>
        <v>47.6018835313909</v>
      </c>
    </row>
    <row r="123" customFormat="false" ht="12.75" hidden="false" customHeight="false" outlineLevel="0" collapsed="false">
      <c r="A123" s="0" t="s">
        <v>186</v>
      </c>
      <c r="B123" s="16" t="s">
        <v>187</v>
      </c>
      <c r="C123" s="16" t="s">
        <v>188</v>
      </c>
      <c r="D123" s="16" t="n">
        <v>28</v>
      </c>
      <c r="E123" s="17" t="n">
        <v>11.965811965812</v>
      </c>
      <c r="F123" s="18" t="n">
        <v>7.955</v>
      </c>
      <c r="G123" s="19" t="n">
        <v>0.381809455243581</v>
      </c>
      <c r="H123" s="20" t="n">
        <f aca="false">E123/G123</f>
        <v>31.3397476188174</v>
      </c>
    </row>
    <row r="124" customFormat="false" ht="12.75" hidden="false" customHeight="false" outlineLevel="0" collapsed="false">
      <c r="A124" s="0" t="s">
        <v>189</v>
      </c>
      <c r="B124" s="16" t="s">
        <v>190</v>
      </c>
      <c r="C124" s="16" t="s">
        <v>191</v>
      </c>
      <c r="D124" s="16" t="n">
        <v>137.65</v>
      </c>
      <c r="E124" s="17" t="n">
        <v>4.2011292537769</v>
      </c>
      <c r="F124" s="18" t="n">
        <v>59.83</v>
      </c>
      <c r="G124" s="19" t="n">
        <v>0.190532299412448</v>
      </c>
      <c r="H124" s="20" t="n">
        <f aca="false">E124/G124</f>
        <v>22.0494334384883</v>
      </c>
      <c r="I124" s="2"/>
      <c r="J124" s="2"/>
      <c r="K124" s="2"/>
    </row>
    <row r="125" customFormat="false" ht="12.75" hidden="false" customHeight="false" outlineLevel="0" collapsed="false">
      <c r="A125" s="0" t="s">
        <v>192</v>
      </c>
      <c r="B125" s="16" t="s">
        <v>193</v>
      </c>
      <c r="C125" s="16" t="s">
        <v>194</v>
      </c>
      <c r="D125" s="16" t="n">
        <v>51.21</v>
      </c>
      <c r="E125" s="17" t="n">
        <v>3.29113110539846</v>
      </c>
      <c r="F125" s="18" t="n">
        <v>12.365</v>
      </c>
      <c r="G125" s="19" t="n">
        <v>0.15876990241397</v>
      </c>
      <c r="H125" s="20" t="n">
        <f aca="false">E125/G125</f>
        <v>20.7289357451219</v>
      </c>
    </row>
    <row r="126" customFormat="false" ht="12.75" hidden="false" customHeight="false" outlineLevel="0" collapsed="false">
      <c r="A126" s="0" t="s">
        <v>195</v>
      </c>
      <c r="B126" s="16" t="s">
        <v>196</v>
      </c>
      <c r="C126" s="16" t="s">
        <v>197</v>
      </c>
      <c r="D126" s="16" t="n">
        <v>1105.5</v>
      </c>
      <c r="E126" s="17" t="n">
        <v>3.69806650163912</v>
      </c>
      <c r="F126" s="18" t="n">
        <v>652.245</v>
      </c>
      <c r="G126" s="19" t="n">
        <v>0.30278672695368</v>
      </c>
      <c r="H126" s="20" t="n">
        <f aca="false">E126/G126</f>
        <v>12.2134366286302</v>
      </c>
    </row>
    <row r="127" s="2" customFormat="true" ht="12.75" hidden="false" customHeight="false" outlineLevel="0" collapsed="false">
      <c r="A127" s="0" t="s">
        <v>198</v>
      </c>
      <c r="B127" s="16" t="s">
        <v>199</v>
      </c>
      <c r="C127" s="16" t="s">
        <v>200</v>
      </c>
      <c r="D127" s="16" t="n">
        <v>8062.265</v>
      </c>
      <c r="E127" s="17" t="n">
        <v>17.0208478476577</v>
      </c>
      <c r="F127" s="18" t="n">
        <v>2316.935</v>
      </c>
      <c r="G127" s="19" t="n">
        <v>1.70998453811778</v>
      </c>
      <c r="H127" s="20" t="n">
        <f aca="false">E127/G127</f>
        <v>9.95380219425426</v>
      </c>
    </row>
    <row r="128" customFormat="false" ht="12.75" hidden="false" customHeight="false" outlineLevel="0" collapsed="false">
      <c r="A128" s="0" t="s">
        <v>198</v>
      </c>
      <c r="B128" s="16" t="s">
        <v>199</v>
      </c>
      <c r="C128" s="16" t="s">
        <v>201</v>
      </c>
      <c r="D128" s="16" t="n">
        <v>405.74</v>
      </c>
      <c r="E128" s="17" t="n">
        <v>12.8561470215463</v>
      </c>
      <c r="F128" s="18" t="n">
        <v>90.655</v>
      </c>
      <c r="G128" s="19" t="n">
        <v>1.30017927572607</v>
      </c>
      <c r="H128" s="20" t="n">
        <f aca="false">E128/G128</f>
        <v>9.88798026669586</v>
      </c>
    </row>
    <row r="129" customFormat="false" ht="12.75" hidden="false" customHeight="false" outlineLevel="0" collapsed="false">
      <c r="A129" s="0" t="s">
        <v>202</v>
      </c>
      <c r="B129" s="16" t="s">
        <v>203</v>
      </c>
      <c r="C129" s="16" t="s">
        <v>204</v>
      </c>
      <c r="D129" s="16" t="n">
        <v>53.61</v>
      </c>
      <c r="E129" s="17" t="n">
        <v>6.8423739629866</v>
      </c>
      <c r="F129" s="18" t="n">
        <v>16.96</v>
      </c>
      <c r="G129" s="19" t="n">
        <v>0.885408509527539</v>
      </c>
      <c r="H129" s="20" t="n">
        <f aca="false">E129/G129</f>
        <v>7.72792884793681</v>
      </c>
    </row>
    <row r="130" customFormat="false" ht="12.75" hidden="false" customHeight="false" outlineLevel="0" collapsed="false">
      <c r="A130" s="0" t="s">
        <v>205</v>
      </c>
      <c r="B130" s="16" t="s">
        <v>206</v>
      </c>
      <c r="C130" s="16" t="s">
        <v>207</v>
      </c>
      <c r="D130" s="16" t="n">
        <v>43.085</v>
      </c>
      <c r="E130" s="17" t="n">
        <v>3.56074380165289</v>
      </c>
      <c r="F130" s="18" t="n">
        <v>18.21</v>
      </c>
      <c r="G130" s="19" t="n">
        <v>0.499794153972828</v>
      </c>
      <c r="H130" s="20" t="n">
        <f aca="false">E130/G130</f>
        <v>7.12442067068771</v>
      </c>
    </row>
    <row r="131" customFormat="false" ht="12.75" hidden="false" customHeight="false" outlineLevel="0" collapsed="false">
      <c r="A131" s="0" t="s">
        <v>208</v>
      </c>
      <c r="B131" s="16" t="s">
        <v>209</v>
      </c>
      <c r="C131" s="16" t="s">
        <v>210</v>
      </c>
      <c r="D131" s="16" t="n">
        <v>654.745</v>
      </c>
      <c r="E131" s="17" t="n">
        <v>12.6191577527224</v>
      </c>
      <c r="F131" s="18" t="n">
        <v>50.55</v>
      </c>
      <c r="G131" s="19" t="n">
        <v>1.87988099665303</v>
      </c>
      <c r="H131" s="20" t="n">
        <f aca="false">E131/G131</f>
        <v>6.71274286786755</v>
      </c>
    </row>
    <row r="132" customFormat="false" ht="12.75" hidden="false" customHeight="false" outlineLevel="0" collapsed="false">
      <c r="A132" s="0" t="s">
        <v>211</v>
      </c>
      <c r="B132" s="16" t="s">
        <v>212</v>
      </c>
      <c r="C132" s="16" t="s">
        <v>213</v>
      </c>
      <c r="D132" s="16" t="n">
        <v>399.295</v>
      </c>
      <c r="E132" s="17" t="n">
        <v>3.80208531708246</v>
      </c>
      <c r="F132" s="18" t="n">
        <v>197.49</v>
      </c>
      <c r="G132" s="19" t="n">
        <v>0.567410323081122</v>
      </c>
      <c r="H132" s="20" t="n">
        <f aca="false">E132/G132</f>
        <v>6.70076867201952</v>
      </c>
    </row>
    <row r="133" customFormat="false" ht="12.75" hidden="false" customHeight="false" outlineLevel="0" collapsed="false">
      <c r="A133" s="0" t="s">
        <v>214</v>
      </c>
      <c r="B133" s="16" t="s">
        <v>215</v>
      </c>
      <c r="C133" s="16" t="s">
        <v>216</v>
      </c>
      <c r="D133" s="16" t="n">
        <v>18.9</v>
      </c>
      <c r="E133" s="17" t="n">
        <v>5.625</v>
      </c>
      <c r="F133" s="18" t="n">
        <v>9.98</v>
      </c>
      <c r="G133" s="19" t="n">
        <v>0.851535836177475</v>
      </c>
      <c r="H133" s="20" t="n">
        <f aca="false">E133/G133</f>
        <v>6.60571142284569</v>
      </c>
    </row>
    <row r="134" customFormat="false" ht="12.75" hidden="false" customHeight="false" outlineLevel="0" collapsed="false">
      <c r="A134" s="0" t="s">
        <v>217</v>
      </c>
      <c r="B134" s="16" t="s">
        <v>218</v>
      </c>
      <c r="C134" s="16" t="s">
        <v>219</v>
      </c>
      <c r="D134" s="16" t="n">
        <v>55.13</v>
      </c>
      <c r="E134" s="17" t="n">
        <v>3.40940012368584</v>
      </c>
      <c r="F134" s="18" t="n">
        <v>19.845</v>
      </c>
      <c r="G134" s="19" t="n">
        <v>0.542806345733042</v>
      </c>
      <c r="H134" s="20" t="n">
        <f aca="false">E134/G134</f>
        <v>6.28106165391556</v>
      </c>
    </row>
    <row r="135" customFormat="false" ht="12.75" hidden="false" customHeight="false" outlineLevel="0" collapsed="false">
      <c r="A135" s="0" t="s">
        <v>220</v>
      </c>
      <c r="B135" s="16" t="s">
        <v>221</v>
      </c>
      <c r="C135" s="16" t="s">
        <v>222</v>
      </c>
      <c r="D135" s="16" t="n">
        <v>115.225</v>
      </c>
      <c r="E135" s="17" t="n">
        <v>3.89471015717424</v>
      </c>
      <c r="F135" s="18" t="n">
        <v>50.895</v>
      </c>
      <c r="G135" s="19" t="n">
        <v>0.758720930232558</v>
      </c>
      <c r="H135" s="20" t="n">
        <f aca="false">E135/G135</f>
        <v>5.13325783167793</v>
      </c>
    </row>
    <row r="136" customFormat="false" ht="12.75" hidden="false" customHeight="false" outlineLevel="0" collapsed="false">
      <c r="A136" s="0" t="s">
        <v>223</v>
      </c>
      <c r="B136" s="16" t="s">
        <v>224</v>
      </c>
      <c r="C136" s="16" t="s">
        <v>225</v>
      </c>
      <c r="D136" s="16" t="n">
        <v>146.715</v>
      </c>
      <c r="E136" s="17" t="n">
        <v>4.12120786516854</v>
      </c>
      <c r="F136" s="18" t="n">
        <v>110.845</v>
      </c>
      <c r="G136" s="19" t="n">
        <v>0.876071922544952</v>
      </c>
      <c r="H136" s="20" t="n">
        <f aca="false">E136/G136</f>
        <v>4.70418895882042</v>
      </c>
    </row>
    <row r="137" customFormat="false" ht="12.75" hidden="false" customHeight="false" outlineLevel="0" collapsed="false">
      <c r="B137" s="16"/>
      <c r="C137" s="16"/>
      <c r="D137" s="16"/>
      <c r="E137" s="17"/>
      <c r="F137" s="18"/>
      <c r="G137" s="19"/>
      <c r="H137" s="20"/>
    </row>
    <row r="138" customFormat="false" ht="12.75" hidden="false" customHeight="false" outlineLevel="0" collapsed="false">
      <c r="A138" s="23" t="s">
        <v>88</v>
      </c>
      <c r="B138" s="28"/>
      <c r="C138" s="28"/>
      <c r="D138" s="28"/>
      <c r="E138" s="28"/>
      <c r="F138" s="28"/>
      <c r="G138" s="29"/>
      <c r="H138" s="27"/>
    </row>
    <row r="139" customFormat="false" ht="12.75" hidden="false" customHeight="false" outlineLevel="0" collapsed="false">
      <c r="B139" s="16" t="s">
        <v>226</v>
      </c>
      <c r="C139" s="16" t="s">
        <v>227</v>
      </c>
      <c r="D139" s="16" t="n">
        <v>27.955</v>
      </c>
      <c r="E139" s="17" t="n">
        <v>3.60244845360825</v>
      </c>
      <c r="F139" s="18" t="n">
        <v>2.68</v>
      </c>
      <c r="G139" s="19" t="n">
        <v>0.0434183880113406</v>
      </c>
      <c r="H139" s="20" t="n">
        <f aca="false">E139/G139</f>
        <v>82.9705711936452</v>
      </c>
    </row>
    <row r="140" customFormat="false" ht="12.75" hidden="false" customHeight="false" outlineLevel="0" collapsed="false">
      <c r="B140" s="16" t="s">
        <v>228</v>
      </c>
      <c r="C140" s="16" t="s">
        <v>229</v>
      </c>
      <c r="D140" s="16" t="n">
        <v>122.525</v>
      </c>
      <c r="E140" s="17" t="n">
        <v>8.24806462470549</v>
      </c>
      <c r="F140" s="18" t="n">
        <v>39.855</v>
      </c>
      <c r="G140" s="19" t="n">
        <v>1.13337124982227</v>
      </c>
      <c r="H140" s="20" t="n">
        <f aca="false">E140/G140</f>
        <v>7.27746060789784</v>
      </c>
    </row>
    <row r="141" customFormat="false" ht="12.75" hidden="false" customHeight="false" outlineLevel="0" collapsed="false">
      <c r="B141" s="16" t="s">
        <v>230</v>
      </c>
      <c r="C141" s="16" t="s">
        <v>231</v>
      </c>
      <c r="D141" s="16" t="n">
        <v>109.635</v>
      </c>
      <c r="E141" s="17" t="n">
        <v>4.55862785862786</v>
      </c>
      <c r="F141" s="18" t="n">
        <v>91.575</v>
      </c>
      <c r="G141" s="19" t="n">
        <v>0.751847290640394</v>
      </c>
      <c r="H141" s="20" t="n">
        <f aca="false">E141/G141</f>
        <v>6.06323639837154</v>
      </c>
    </row>
    <row r="142" customFormat="false" ht="12.75" hidden="false" customHeight="false" outlineLevel="0" collapsed="false">
      <c r="B142" s="16" t="s">
        <v>232</v>
      </c>
      <c r="C142" s="16" t="s">
        <v>233</v>
      </c>
      <c r="D142" s="16" t="n">
        <v>167.795</v>
      </c>
      <c r="E142" s="17" t="n">
        <v>4.31238756103829</v>
      </c>
      <c r="F142" s="18" t="n">
        <v>65.195</v>
      </c>
      <c r="G142" s="19" t="n">
        <v>0.825932729460949</v>
      </c>
      <c r="H142" s="20" t="n">
        <f aca="false">E142/G142</f>
        <v>5.22123340947247</v>
      </c>
    </row>
    <row r="143" customFormat="false" ht="12.75" hidden="false" customHeight="false" outlineLevel="0" collapsed="false">
      <c r="B143" s="16" t="s">
        <v>234</v>
      </c>
      <c r="C143" s="16" t="s">
        <v>235</v>
      </c>
      <c r="D143" s="16" t="n">
        <v>8409.255</v>
      </c>
      <c r="E143" s="17" t="n">
        <v>8.81621131426654</v>
      </c>
      <c r="F143" s="18" t="n">
        <v>1807.36</v>
      </c>
      <c r="G143" s="19" t="n">
        <v>1.77302536382944</v>
      </c>
      <c r="H143" s="20" t="n">
        <f aca="false">E143/G143</f>
        <v>4.97241127742526</v>
      </c>
    </row>
    <row r="146" customFormat="false" ht="12.75" hidden="false" customHeight="false" outlineLevel="0" collapsed="false">
      <c r="A146" s="2"/>
      <c r="B146" s="10"/>
      <c r="C146" s="10"/>
      <c r="D146" s="4" t="s">
        <v>11</v>
      </c>
      <c r="E146" s="2"/>
      <c r="F146" s="4" t="s">
        <v>10</v>
      </c>
      <c r="G146" s="2"/>
      <c r="H146" s="2"/>
    </row>
    <row r="147" customFormat="false" ht="12.75" hidden="false" customHeight="false" outlineLevel="0" collapsed="false">
      <c r="A147" s="11" t="s">
        <v>12</v>
      </c>
      <c r="B147" s="4" t="s">
        <v>13</v>
      </c>
      <c r="C147" s="11" t="s">
        <v>14</v>
      </c>
      <c r="D147" s="11" t="s">
        <v>15</v>
      </c>
      <c r="E147" s="12" t="s">
        <v>16</v>
      </c>
      <c r="F147" s="11" t="s">
        <v>15</v>
      </c>
      <c r="G147" s="12" t="s">
        <v>16</v>
      </c>
      <c r="H147" s="11" t="s">
        <v>103</v>
      </c>
    </row>
    <row r="148" customFormat="false" ht="12.75" hidden="false" customHeight="false" outlineLevel="0" collapsed="false">
      <c r="A148" s="23" t="s">
        <v>32</v>
      </c>
      <c r="B148" s="24"/>
      <c r="C148" s="24"/>
      <c r="D148" s="27" t="s">
        <v>130</v>
      </c>
      <c r="E148" s="28"/>
      <c r="F148" s="27" t="s">
        <v>130</v>
      </c>
      <c r="G148" s="26"/>
      <c r="H148" s="27" t="s">
        <v>104</v>
      </c>
    </row>
    <row r="149" customFormat="false" ht="12.75" hidden="false" customHeight="false" outlineLevel="0" collapsed="false">
      <c r="A149" s="0" t="s">
        <v>236</v>
      </c>
      <c r="B149" s="16" t="s">
        <v>237</v>
      </c>
      <c r="C149" s="16" t="s">
        <v>238</v>
      </c>
      <c r="D149" s="18" t="n">
        <v>74.57</v>
      </c>
      <c r="E149" s="19" t="n">
        <v>3.67702169625247</v>
      </c>
      <c r="F149" s="16" t="n">
        <v>17.16</v>
      </c>
      <c r="G149" s="17" t="n">
        <v>0.415798400775382</v>
      </c>
      <c r="H149" s="12" t="n">
        <f aca="false">E149/G149</f>
        <v>8.84328003521791</v>
      </c>
    </row>
    <row r="150" customFormat="false" ht="12.75" hidden="false" customHeight="false" outlineLevel="0" collapsed="false">
      <c r="A150" s="0" t="s">
        <v>239</v>
      </c>
      <c r="B150" s="16" t="s">
        <v>240</v>
      </c>
      <c r="C150" s="16" t="s">
        <v>241</v>
      </c>
      <c r="D150" s="18" t="n">
        <v>45.35</v>
      </c>
      <c r="E150" s="19" t="n">
        <v>3.29938159330666</v>
      </c>
      <c r="F150" s="16" t="n">
        <v>18.005</v>
      </c>
      <c r="G150" s="17" t="n">
        <v>0.397329802493655</v>
      </c>
      <c r="H150" s="12" t="n">
        <f aca="false">E150/G150</f>
        <v>8.3038865260034</v>
      </c>
    </row>
    <row r="151" customFormat="false" ht="12.75" hidden="false" customHeight="false" outlineLevel="0" collapsed="false">
      <c r="A151" s="0" t="s">
        <v>242</v>
      </c>
      <c r="B151" s="16" t="s">
        <v>243</v>
      </c>
      <c r="C151" s="16" t="s">
        <v>244</v>
      </c>
      <c r="D151" s="18" t="n">
        <v>198.515</v>
      </c>
      <c r="E151" s="19" t="n">
        <v>3.28069740538754</v>
      </c>
      <c r="F151" s="16" t="n">
        <v>79.595</v>
      </c>
      <c r="G151" s="17" t="n">
        <v>0.581898599992689</v>
      </c>
      <c r="H151" s="12" t="n">
        <f aca="false">E151/G151</f>
        <v>5.63791939940869</v>
      </c>
    </row>
    <row r="152" customFormat="false" ht="12.75" hidden="false" customHeight="false" outlineLevel="0" collapsed="false">
      <c r="A152" s="0" t="s">
        <v>245</v>
      </c>
      <c r="B152" s="16" t="s">
        <v>246</v>
      </c>
      <c r="C152" s="16" t="s">
        <v>247</v>
      </c>
      <c r="D152" s="18" t="n">
        <v>156.61</v>
      </c>
      <c r="E152" s="19" t="n">
        <v>5.80359458958681</v>
      </c>
      <c r="F152" s="16" t="n">
        <v>125.055</v>
      </c>
      <c r="G152" s="17" t="n">
        <v>1.03935339095745</v>
      </c>
      <c r="H152" s="12" t="n">
        <f aca="false">E152/G152</f>
        <v>5.58385111366267</v>
      </c>
    </row>
    <row r="153" customFormat="false" ht="12.75" hidden="false" customHeight="false" outlineLevel="0" collapsed="false">
      <c r="A153" s="0" t="s">
        <v>248</v>
      </c>
      <c r="B153" s="16" t="s">
        <v>249</v>
      </c>
      <c r="C153" s="16" t="s">
        <v>250</v>
      </c>
      <c r="D153" s="18" t="n">
        <v>35.815</v>
      </c>
      <c r="E153" s="19" t="n">
        <v>3.56545545047287</v>
      </c>
      <c r="F153" s="16" t="n">
        <v>14.74</v>
      </c>
      <c r="G153" s="17" t="n">
        <v>0.682723483094025</v>
      </c>
      <c r="H153" s="12" t="n">
        <f aca="false">E153/G153</f>
        <v>5.22240048681881</v>
      </c>
    </row>
    <row r="154" customFormat="false" ht="12.75" hidden="false" customHeight="false" outlineLevel="0" collapsed="false">
      <c r="A154" s="0" t="s">
        <v>251</v>
      </c>
      <c r="B154" s="16" t="s">
        <v>252</v>
      </c>
      <c r="C154" s="16" t="s">
        <v>253</v>
      </c>
      <c r="D154" s="18" t="n">
        <v>210.05</v>
      </c>
      <c r="E154" s="19" t="n">
        <v>5.95886524822695</v>
      </c>
      <c r="F154" s="16" t="n">
        <v>173.84</v>
      </c>
      <c r="G154" s="17" t="n">
        <v>1.15573579762657</v>
      </c>
      <c r="H154" s="12" t="n">
        <f aca="false">E154/G154</f>
        <v>5.15590609935606</v>
      </c>
    </row>
    <row r="155" customFormat="false" ht="12.75" hidden="false" customHeight="false" outlineLevel="0" collapsed="false">
      <c r="B155" s="16"/>
      <c r="C155" s="16"/>
      <c r="D155" s="18"/>
      <c r="E155" s="19"/>
      <c r="F155" s="16"/>
      <c r="G155" s="17"/>
      <c r="H155" s="12"/>
    </row>
    <row r="156" customFormat="false" ht="12.75" hidden="false" customHeight="false" outlineLevel="0" collapsed="false">
      <c r="A156" s="23" t="s">
        <v>39</v>
      </c>
      <c r="B156" s="24"/>
      <c r="C156" s="24"/>
      <c r="D156" s="25"/>
      <c r="E156" s="26"/>
      <c r="F156" s="25"/>
      <c r="G156" s="26"/>
      <c r="H156" s="15"/>
    </row>
    <row r="157" customFormat="false" ht="12.75" hidden="false" customHeight="false" outlineLevel="0" collapsed="false">
      <c r="A157" s="0" t="s">
        <v>254</v>
      </c>
      <c r="B157" s="16" t="s">
        <v>255</v>
      </c>
      <c r="C157" s="16" t="s">
        <v>256</v>
      </c>
      <c r="D157" s="18" t="n">
        <v>169.625</v>
      </c>
      <c r="E157" s="19" t="n">
        <v>3.70846086576301</v>
      </c>
      <c r="F157" s="16" t="n">
        <v>19.475</v>
      </c>
      <c r="G157" s="17" t="n">
        <v>0.193675103177366</v>
      </c>
      <c r="H157" s="12" t="n">
        <f aca="false">E157/G157</f>
        <v>19.1478450504133</v>
      </c>
    </row>
    <row r="158" customFormat="false" ht="12.75" hidden="false" customHeight="false" outlineLevel="0" collapsed="false">
      <c r="A158" s="0" t="s">
        <v>257</v>
      </c>
      <c r="B158" s="16" t="s">
        <v>258</v>
      </c>
      <c r="C158" s="16" t="s">
        <v>259</v>
      </c>
      <c r="D158" s="18" t="n">
        <v>111.41</v>
      </c>
      <c r="E158" s="19" t="n">
        <v>3.58404375100531</v>
      </c>
      <c r="F158" s="16" t="n">
        <v>34.42</v>
      </c>
      <c r="G158" s="17" t="n">
        <v>0.268654386512644</v>
      </c>
      <c r="H158" s="12" t="n">
        <f aca="false">E158/G158</f>
        <v>13.3407229918303</v>
      </c>
    </row>
    <row r="159" customFormat="false" ht="12.75" hidden="false" customHeight="false" outlineLevel="0" collapsed="false">
      <c r="A159" s="0" t="s">
        <v>260</v>
      </c>
      <c r="B159" s="16" t="s">
        <v>261</v>
      </c>
      <c r="C159" s="16" t="s">
        <v>262</v>
      </c>
      <c r="D159" s="18" t="n">
        <v>37.67</v>
      </c>
      <c r="E159" s="19" t="n">
        <v>4.67950310559006</v>
      </c>
      <c r="F159" s="16" t="n">
        <v>19.68</v>
      </c>
      <c r="G159" s="17" t="n">
        <v>0.614903921262303</v>
      </c>
      <c r="H159" s="12" t="n">
        <f aca="false">E159/G159</f>
        <v>7.61013703731758</v>
      </c>
    </row>
    <row r="160" customFormat="false" ht="12.75" hidden="false" customHeight="false" outlineLevel="0" collapsed="false">
      <c r="A160" s="0" t="s">
        <v>263</v>
      </c>
      <c r="B160" s="16" t="s">
        <v>264</v>
      </c>
      <c r="C160" s="16" t="s">
        <v>265</v>
      </c>
      <c r="D160" s="18" t="n">
        <v>97.425</v>
      </c>
      <c r="E160" s="19" t="n">
        <v>4.57716701902749</v>
      </c>
      <c r="F160" s="16" t="n">
        <v>44.22</v>
      </c>
      <c r="G160" s="17" t="n">
        <v>0.607667995052907</v>
      </c>
      <c r="H160" s="12" t="n">
        <f aca="false">E160/G160</f>
        <v>7.53234834858955</v>
      </c>
    </row>
    <row r="161" customFormat="false" ht="12.75" hidden="false" customHeight="false" outlineLevel="0" collapsed="false">
      <c r="A161" s="0" t="s">
        <v>266</v>
      </c>
      <c r="B161" s="16" t="s">
        <v>267</v>
      </c>
      <c r="C161" s="16" t="s">
        <v>268</v>
      </c>
      <c r="D161" s="18" t="n">
        <v>86.93</v>
      </c>
      <c r="E161" s="19" t="n">
        <v>5.27327873824689</v>
      </c>
      <c r="F161" s="16" t="n">
        <v>44.82</v>
      </c>
      <c r="G161" s="17" t="n">
        <v>0.751005361930295</v>
      </c>
      <c r="H161" s="12" t="n">
        <f aca="false">E161/G161</f>
        <v>7.02162595043673</v>
      </c>
    </row>
    <row r="162" customFormat="false" ht="12.75" hidden="false" customHeight="false" outlineLevel="0" collapsed="false">
      <c r="A162" s="0" t="s">
        <v>269</v>
      </c>
      <c r="B162" s="16" t="s">
        <v>270</v>
      </c>
      <c r="C162" s="16" t="s">
        <v>271</v>
      </c>
      <c r="D162" s="18" t="n">
        <v>82.965</v>
      </c>
      <c r="E162" s="19" t="n">
        <v>4.35740546218487</v>
      </c>
      <c r="F162" s="16" t="n">
        <v>15.81</v>
      </c>
      <c r="G162" s="17" t="n">
        <v>0.783254892246718</v>
      </c>
      <c r="H162" s="12" t="n">
        <f aca="false">E162/G162</f>
        <v>5.56320235636949</v>
      </c>
    </row>
    <row r="163" customFormat="false" ht="12.75" hidden="false" customHeight="false" outlineLevel="0" collapsed="false">
      <c r="A163" s="0" t="s">
        <v>272</v>
      </c>
      <c r="B163" s="16" t="s">
        <v>273</v>
      </c>
      <c r="C163" s="16" t="s">
        <v>274</v>
      </c>
      <c r="D163" s="18" t="n">
        <v>198.535</v>
      </c>
      <c r="E163" s="19" t="n">
        <v>3.55701872256562</v>
      </c>
      <c r="F163" s="16" t="n">
        <v>43.555</v>
      </c>
      <c r="G163" s="17" t="n">
        <v>0.685797512202803</v>
      </c>
      <c r="H163" s="12" t="n">
        <f aca="false">E163/G163</f>
        <v>5.18668945173097</v>
      </c>
    </row>
    <row r="164" customFormat="false" ht="12.75" hidden="false" customHeight="false" outlineLevel="0" collapsed="false">
      <c r="A164" s="0" t="s">
        <v>275</v>
      </c>
      <c r="B164" s="16" t="s">
        <v>276</v>
      </c>
      <c r="C164" s="16" t="s">
        <v>277</v>
      </c>
      <c r="D164" s="18" t="n">
        <v>135.91</v>
      </c>
      <c r="E164" s="19" t="n">
        <v>3.68170120547203</v>
      </c>
      <c r="F164" s="16" t="n">
        <v>89.585</v>
      </c>
      <c r="G164" s="17" t="n">
        <v>0.728451780777362</v>
      </c>
      <c r="H164" s="12" t="n">
        <f aca="false">E164/G164</f>
        <v>5.05414538426021</v>
      </c>
    </row>
    <row r="165" customFormat="false" ht="12.75" hidden="false" customHeight="false" outlineLevel="0" collapsed="false">
      <c r="B165" s="16"/>
      <c r="C165" s="16"/>
      <c r="D165" s="16"/>
      <c r="E165" s="17"/>
      <c r="F165" s="16"/>
      <c r="G165" s="17"/>
      <c r="H165" s="32"/>
    </row>
    <row r="166" customFormat="false" ht="12.75" hidden="false" customHeight="false" outlineLevel="0" collapsed="false">
      <c r="A166" s="23" t="s">
        <v>169</v>
      </c>
      <c r="B166" s="24"/>
      <c r="C166" s="23"/>
      <c r="D166" s="25"/>
      <c r="E166" s="26"/>
      <c r="F166" s="25"/>
      <c r="G166" s="26"/>
      <c r="H166" s="15"/>
    </row>
    <row r="167" customFormat="false" ht="12.75" hidden="false" customHeight="false" outlineLevel="0" collapsed="false">
      <c r="A167" s="0" t="s">
        <v>278</v>
      </c>
      <c r="B167" s="16" t="s">
        <v>279</v>
      </c>
      <c r="C167" s="16" t="s">
        <v>280</v>
      </c>
      <c r="D167" s="18" t="n">
        <v>4.575</v>
      </c>
      <c r="E167" s="19" t="n">
        <v>4.575</v>
      </c>
      <c r="F167" s="16" t="n">
        <v>2.975</v>
      </c>
      <c r="G167" s="17" t="n">
        <v>0.225122966326145</v>
      </c>
      <c r="H167" s="12" t="n">
        <f aca="false">E167/G167</f>
        <v>20.3222268907563</v>
      </c>
    </row>
    <row r="168" customFormat="false" ht="12.75" hidden="false" customHeight="false" outlineLevel="0" collapsed="false">
      <c r="A168" s="0" t="s">
        <v>281</v>
      </c>
      <c r="B168" s="16" t="s">
        <v>282</v>
      </c>
      <c r="C168" s="16" t="s">
        <v>283</v>
      </c>
      <c r="D168" s="18" t="n">
        <v>106.845</v>
      </c>
      <c r="E168" s="19" t="n">
        <v>4.05022744503412</v>
      </c>
      <c r="F168" s="16" t="n">
        <v>33.045</v>
      </c>
      <c r="G168" s="17" t="n">
        <v>0.420500095438061</v>
      </c>
      <c r="H168" s="12" t="n">
        <f aca="false">E168/G168</f>
        <v>9.63192990673343</v>
      </c>
    </row>
    <row r="169" customFormat="false" ht="12.75" hidden="false" customHeight="false" outlineLevel="0" collapsed="false">
      <c r="A169" s="0" t="s">
        <v>284</v>
      </c>
      <c r="B169" s="16" t="s">
        <v>285</v>
      </c>
      <c r="C169" s="16" t="s">
        <v>286</v>
      </c>
      <c r="D169" s="18" t="n">
        <v>947.575</v>
      </c>
      <c r="E169" s="19" t="n">
        <v>6.08746627264551</v>
      </c>
      <c r="F169" s="16" t="n">
        <v>409.865</v>
      </c>
      <c r="G169" s="17" t="n">
        <v>0.850942573599635</v>
      </c>
      <c r="H169" s="12" t="n">
        <f aca="false">E169/G169</f>
        <v>7.15379211418988</v>
      </c>
    </row>
    <row r="170" customFormat="false" ht="12.75" hidden="false" customHeight="false" outlineLevel="0" collapsed="false">
      <c r="A170" s="0" t="s">
        <v>287</v>
      </c>
      <c r="B170" s="16" t="s">
        <v>288</v>
      </c>
      <c r="C170" s="16" t="s">
        <v>289</v>
      </c>
      <c r="D170" s="18" t="n">
        <v>43.535</v>
      </c>
      <c r="E170" s="19" t="n">
        <v>3.04653603918824</v>
      </c>
      <c r="F170" s="16" t="n">
        <v>12.57</v>
      </c>
      <c r="G170" s="17" t="n">
        <v>0.468156424581006</v>
      </c>
      <c r="H170" s="12" t="n">
        <f aca="false">E170/G170</f>
        <v>6.50751731521117</v>
      </c>
    </row>
    <row r="171" customFormat="false" ht="12.75" hidden="false" customHeight="false" outlineLevel="0" collapsed="false">
      <c r="A171" s="0" t="s">
        <v>290</v>
      </c>
      <c r="B171" s="16" t="s">
        <v>291</v>
      </c>
      <c r="C171" s="16" t="s">
        <v>292</v>
      </c>
      <c r="D171" s="18" t="n">
        <v>44.435</v>
      </c>
      <c r="E171" s="19" t="n">
        <v>3.47827788649706</v>
      </c>
      <c r="F171" s="16" t="n">
        <v>19.59</v>
      </c>
      <c r="G171" s="17" t="n">
        <v>0.544469149527515</v>
      </c>
      <c r="H171" s="12" t="n">
        <f aca="false">E171/G171</f>
        <v>6.38838378540911</v>
      </c>
    </row>
    <row r="172" customFormat="false" ht="12.75" hidden="false" customHeight="false" outlineLevel="0" collapsed="false">
      <c r="A172" s="0" t="s">
        <v>284</v>
      </c>
      <c r="B172" s="16" t="s">
        <v>293</v>
      </c>
      <c r="C172" s="16" t="s">
        <v>294</v>
      </c>
      <c r="D172" s="18" t="n">
        <v>1545.715</v>
      </c>
      <c r="E172" s="19" t="n">
        <v>6.40206676607025</v>
      </c>
      <c r="F172" s="16" t="n">
        <v>757.045</v>
      </c>
      <c r="G172" s="17" t="n">
        <v>1.06095578445799</v>
      </c>
      <c r="H172" s="12" t="n">
        <f aca="false">E172/G172</f>
        <v>6.03424464982851</v>
      </c>
    </row>
    <row r="173" customFormat="false" ht="12.75" hidden="false" customHeight="false" outlineLevel="0" collapsed="false">
      <c r="A173" s="0" t="s">
        <v>284</v>
      </c>
      <c r="B173" s="16" t="s">
        <v>285</v>
      </c>
      <c r="C173" s="16" t="s">
        <v>295</v>
      </c>
      <c r="D173" s="18" t="n">
        <v>847.08</v>
      </c>
      <c r="E173" s="19" t="n">
        <v>6.53913849004169</v>
      </c>
      <c r="F173" s="16" t="n">
        <v>354.18</v>
      </c>
      <c r="G173" s="17" t="n">
        <v>1.10422447388932</v>
      </c>
      <c r="H173" s="12" t="n">
        <f aca="false">E173/G173</f>
        <v>5.92192859755173</v>
      </c>
    </row>
    <row r="174" customFormat="false" ht="12.75" hidden="false" customHeight="false" outlineLevel="0" collapsed="false">
      <c r="A174" s="0" t="s">
        <v>296</v>
      </c>
      <c r="B174" s="16" t="s">
        <v>297</v>
      </c>
      <c r="C174" s="16" t="s">
        <v>298</v>
      </c>
      <c r="D174" s="18" t="n">
        <v>47.15</v>
      </c>
      <c r="E174" s="19" t="n">
        <v>4.16703490941229</v>
      </c>
      <c r="F174" s="16" t="n">
        <v>28.05</v>
      </c>
      <c r="G174" s="17" t="n">
        <v>0.752313262706182</v>
      </c>
      <c r="H174" s="12" t="n">
        <f aca="false">E174/G174</f>
        <v>5.53896244554143</v>
      </c>
    </row>
    <row r="175" customFormat="false" ht="12.75" hidden="false" customHeight="false" outlineLevel="0" collapsed="false">
      <c r="A175" s="0" t="s">
        <v>299</v>
      </c>
      <c r="B175" s="16" t="s">
        <v>300</v>
      </c>
      <c r="C175" s="16" t="s">
        <v>301</v>
      </c>
      <c r="D175" s="18" t="n">
        <v>517.05</v>
      </c>
      <c r="E175" s="19" t="n">
        <v>8.81961620469083</v>
      </c>
      <c r="F175" s="16" t="n">
        <v>131.945</v>
      </c>
      <c r="G175" s="17" t="n">
        <v>1.66460606825207</v>
      </c>
      <c r="H175" s="12" t="n">
        <f aca="false">E175/G175</f>
        <v>5.29832034912137</v>
      </c>
    </row>
    <row r="176" customFormat="false" ht="12.75" hidden="false" customHeight="false" outlineLevel="0" collapsed="false">
      <c r="A176" s="0" t="s">
        <v>302</v>
      </c>
      <c r="B176" s="16" t="s">
        <v>303</v>
      </c>
      <c r="C176" s="16" t="s">
        <v>304</v>
      </c>
      <c r="D176" s="18" t="n">
        <v>116.56</v>
      </c>
      <c r="E176" s="19" t="n">
        <v>3.845595513032</v>
      </c>
      <c r="F176" s="16" t="n">
        <v>42.805</v>
      </c>
      <c r="G176" s="17" t="n">
        <v>0.72624703087886</v>
      </c>
      <c r="H176" s="12" t="n">
        <f aca="false">E176/G176</f>
        <v>5.29516176937522</v>
      </c>
    </row>
    <row r="177" customFormat="false" ht="12.75" hidden="false" customHeight="false" outlineLevel="0" collapsed="false">
      <c r="A177" s="0" t="s">
        <v>284</v>
      </c>
      <c r="B177" s="16" t="s">
        <v>285</v>
      </c>
      <c r="C177" s="16" t="s">
        <v>305</v>
      </c>
      <c r="D177" s="18" t="n">
        <v>355.245</v>
      </c>
      <c r="E177" s="19" t="n">
        <v>4.75625920471281</v>
      </c>
      <c r="F177" s="16" t="n">
        <v>118.065</v>
      </c>
      <c r="G177" s="17" t="n">
        <v>0.967270194986072</v>
      </c>
      <c r="H177" s="12" t="n">
        <f aca="false">E177/G177</f>
        <v>4.91719814108539</v>
      </c>
    </row>
    <row r="178" customFormat="false" ht="12.75" hidden="false" customHeight="false" outlineLevel="0" collapsed="false">
      <c r="A178" s="0" t="s">
        <v>306</v>
      </c>
      <c r="B178" s="16" t="s">
        <v>307</v>
      </c>
      <c r="C178" s="16" t="s">
        <v>308</v>
      </c>
      <c r="D178" s="18" t="n">
        <v>118.705</v>
      </c>
      <c r="E178" s="19" t="n">
        <v>5.47658592848904</v>
      </c>
      <c r="F178" s="16" t="n">
        <v>56.05</v>
      </c>
      <c r="G178" s="17" t="n">
        <v>1.12924347738491</v>
      </c>
      <c r="H178" s="12" t="n">
        <f aca="false">E178/G178</f>
        <v>4.84978309653084</v>
      </c>
    </row>
    <row r="179" customFormat="false" ht="12.75" hidden="false" customHeight="false" outlineLevel="0" collapsed="false">
      <c r="A179" s="0" t="s">
        <v>309</v>
      </c>
      <c r="B179" s="16" t="s">
        <v>310</v>
      </c>
      <c r="C179" s="16" t="s">
        <v>311</v>
      </c>
      <c r="D179" s="18" t="n">
        <v>440.735</v>
      </c>
      <c r="E179" s="19" t="n">
        <v>6.52216056233814</v>
      </c>
      <c r="F179" s="16" t="n">
        <v>279.17</v>
      </c>
      <c r="G179" s="17" t="n">
        <v>1.37170794025157</v>
      </c>
      <c r="H179" s="12" t="n">
        <f aca="false">E179/G179</f>
        <v>4.75477349875366</v>
      </c>
    </row>
    <row r="180" customFormat="false" ht="12.75" hidden="false" customHeight="false" outlineLevel="0" collapsed="false">
      <c r="A180" s="0" t="s">
        <v>312</v>
      </c>
      <c r="B180" s="16" t="s">
        <v>313</v>
      </c>
      <c r="C180" s="16" t="s">
        <v>314</v>
      </c>
      <c r="D180" s="18" t="n">
        <v>256.605</v>
      </c>
      <c r="E180" s="19" t="n">
        <v>3.25269362403346</v>
      </c>
      <c r="F180" s="16" t="n">
        <v>84.27</v>
      </c>
      <c r="G180" s="17" t="n">
        <v>0.755175194909938</v>
      </c>
      <c r="H180" s="12" t="n">
        <f aca="false">E180/G180</f>
        <v>4.30720400505393</v>
      </c>
    </row>
    <row r="181" customFormat="false" ht="12.75" hidden="false" customHeight="false" outlineLevel="0" collapsed="false">
      <c r="E181" s="30"/>
      <c r="H181" s="4"/>
    </row>
    <row r="182" customFormat="false" ht="12.75" hidden="false" customHeight="false" outlineLevel="0" collapsed="false">
      <c r="A182" s="23" t="s">
        <v>62</v>
      </c>
      <c r="B182" s="24"/>
      <c r="C182" s="24"/>
      <c r="D182" s="25"/>
      <c r="E182" s="26"/>
      <c r="F182" s="25"/>
      <c r="G182" s="26"/>
      <c r="H182" s="15"/>
    </row>
    <row r="183" customFormat="false" ht="12.75" hidden="false" customHeight="false" outlineLevel="0" collapsed="false">
      <c r="A183" s="0" t="s">
        <v>315</v>
      </c>
      <c r="B183" s="16" t="s">
        <v>316</v>
      </c>
      <c r="C183" s="16" t="s">
        <v>317</v>
      </c>
      <c r="D183" s="18" t="n">
        <v>23.385</v>
      </c>
      <c r="E183" s="19" t="n">
        <v>3.52981132075472</v>
      </c>
      <c r="F183" s="16" t="n">
        <v>13.21</v>
      </c>
      <c r="G183" s="17" t="n">
        <v>0.617867165575304</v>
      </c>
      <c r="H183" s="12" t="n">
        <f aca="false">E183/G183</f>
        <v>5.71289674774685</v>
      </c>
    </row>
    <row r="184" customFormat="false" ht="12.75" hidden="false" customHeight="false" outlineLevel="0" collapsed="false">
      <c r="A184" s="0" t="s">
        <v>318</v>
      </c>
      <c r="B184" s="16" t="s">
        <v>319</v>
      </c>
      <c r="C184" s="16" t="s">
        <v>320</v>
      </c>
      <c r="D184" s="18" t="n">
        <v>13.445</v>
      </c>
      <c r="E184" s="19" t="n">
        <v>4.66840277777778</v>
      </c>
      <c r="F184" s="16" t="n">
        <v>7.525</v>
      </c>
      <c r="G184" s="17" t="n">
        <v>0.838440111420613</v>
      </c>
      <c r="H184" s="12" t="n">
        <f aca="false">E184/G184</f>
        <v>5.56796211701735</v>
      </c>
    </row>
    <row r="185" customFormat="false" ht="12.75" hidden="false" customHeight="false" outlineLevel="0" collapsed="false">
      <c r="A185" s="0" t="s">
        <v>321</v>
      </c>
      <c r="B185" s="16" t="s">
        <v>322</v>
      </c>
      <c r="C185" s="16" t="s">
        <v>323</v>
      </c>
      <c r="D185" s="18" t="n">
        <v>260.73</v>
      </c>
      <c r="E185" s="19" t="n">
        <v>3.21948508983145</v>
      </c>
      <c r="F185" s="16" t="n">
        <v>218.71</v>
      </c>
      <c r="G185" s="17" t="n">
        <v>0.667358303455641</v>
      </c>
      <c r="H185" s="12" t="n">
        <f aca="false">E185/G185</f>
        <v>4.82422271988026</v>
      </c>
    </row>
    <row r="186" customFormat="false" ht="12.75" hidden="false" customHeight="false" outlineLevel="0" collapsed="false">
      <c r="E186" s="30"/>
      <c r="G186" s="30"/>
      <c r="H186" s="4"/>
    </row>
    <row r="187" customFormat="false" ht="12.75" hidden="false" customHeight="false" outlineLevel="0" collapsed="false">
      <c r="A187" s="23" t="s">
        <v>69</v>
      </c>
      <c r="B187" s="28"/>
      <c r="C187" s="28"/>
      <c r="D187" s="28"/>
      <c r="E187" s="29"/>
      <c r="F187" s="28"/>
      <c r="G187" s="29"/>
      <c r="H187" s="15"/>
    </row>
    <row r="188" customFormat="false" ht="12.75" hidden="false" customHeight="false" outlineLevel="0" collapsed="false">
      <c r="A188" s="0" t="s">
        <v>324</v>
      </c>
      <c r="B188" s="16" t="s">
        <v>325</v>
      </c>
      <c r="C188" s="16" t="s">
        <v>326</v>
      </c>
      <c r="D188" s="18" t="n">
        <v>10.05</v>
      </c>
      <c r="E188" s="19" t="n">
        <v>4.69626168224299</v>
      </c>
      <c r="F188" s="16" t="n">
        <v>1.56</v>
      </c>
      <c r="G188" s="17" t="n">
        <v>0.151898734177215</v>
      </c>
      <c r="H188" s="12" t="n">
        <f aca="false">E188/G188</f>
        <v>30.9170560747664</v>
      </c>
    </row>
    <row r="189" customFormat="false" ht="12.75" hidden="false" customHeight="false" outlineLevel="0" collapsed="false">
      <c r="A189" s="0" t="s">
        <v>327</v>
      </c>
      <c r="B189" s="16" t="s">
        <v>328</v>
      </c>
      <c r="C189" s="16" t="s">
        <v>329</v>
      </c>
      <c r="D189" s="18" t="n">
        <v>8.435</v>
      </c>
      <c r="E189" s="19" t="n">
        <v>5.94014084507042</v>
      </c>
      <c r="F189" s="16" t="n">
        <v>3.21</v>
      </c>
      <c r="G189" s="17" t="n">
        <v>0.316568047337278</v>
      </c>
      <c r="H189" s="12" t="n">
        <f aca="false">E189/G189</f>
        <v>18.7641832302225</v>
      </c>
    </row>
    <row r="190" customFormat="false" ht="12.75" hidden="false" customHeight="false" outlineLevel="0" collapsed="false">
      <c r="A190" s="0" t="s">
        <v>330</v>
      </c>
      <c r="B190" s="16" t="s">
        <v>331</v>
      </c>
      <c r="C190" s="16" t="s">
        <v>332</v>
      </c>
      <c r="D190" s="18" t="n">
        <v>58.68</v>
      </c>
      <c r="E190" s="19" t="n">
        <v>4.36444775009297</v>
      </c>
      <c r="F190" s="16" t="n">
        <v>16.68</v>
      </c>
      <c r="G190" s="17" t="n">
        <v>0.2674791533034</v>
      </c>
      <c r="H190" s="12" t="n">
        <f aca="false">E190/G190</f>
        <v>16.3169641304435</v>
      </c>
    </row>
    <row r="191" customFormat="false" ht="12.75" hidden="false" customHeight="false" outlineLevel="0" collapsed="false">
      <c r="B191" s="16" t="s">
        <v>333</v>
      </c>
      <c r="C191" s="16" t="s">
        <v>334</v>
      </c>
      <c r="D191" s="18" t="n">
        <v>21.7</v>
      </c>
      <c r="E191" s="19" t="n">
        <v>5.58558558558559</v>
      </c>
      <c r="F191" s="16" t="n">
        <v>10.52</v>
      </c>
      <c r="G191" s="17" t="n">
        <v>0.377805710181361</v>
      </c>
      <c r="H191" s="12" t="n">
        <f aca="false">E191/G191</f>
        <v>14.7842804781968</v>
      </c>
    </row>
    <row r="192" customFormat="false" ht="12.75" hidden="false" customHeight="false" outlineLevel="0" collapsed="false">
      <c r="A192" s="0" t="s">
        <v>335</v>
      </c>
      <c r="B192" s="16" t="s">
        <v>336</v>
      </c>
      <c r="C192" s="16" t="s">
        <v>337</v>
      </c>
      <c r="D192" s="18" t="n">
        <v>37.395</v>
      </c>
      <c r="E192" s="19" t="n">
        <v>17.0753424657534</v>
      </c>
      <c r="F192" s="16" t="n">
        <v>62.375</v>
      </c>
      <c r="G192" s="17" t="n">
        <v>1.23895123646837</v>
      </c>
      <c r="H192" s="12" t="n">
        <f aca="false">E192/G192</f>
        <v>13.7820940511159</v>
      </c>
    </row>
    <row r="193" customFormat="false" ht="12.75" hidden="false" customHeight="false" outlineLevel="0" collapsed="false">
      <c r="A193" s="0" t="s">
        <v>338</v>
      </c>
      <c r="B193" s="16" t="s">
        <v>339</v>
      </c>
      <c r="C193" s="16" t="s">
        <v>340</v>
      </c>
      <c r="D193" s="18" t="n">
        <v>18.575</v>
      </c>
      <c r="E193" s="19" t="n">
        <v>6.39414802065405</v>
      </c>
      <c r="F193" s="16" t="n">
        <v>19.38</v>
      </c>
      <c r="G193" s="17" t="n">
        <v>0.744239631336406</v>
      </c>
      <c r="H193" s="12" t="n">
        <f aca="false">E193/G193</f>
        <v>8.59151777388191</v>
      </c>
    </row>
    <row r="194" customFormat="false" ht="12.75" hidden="false" customHeight="false" outlineLevel="0" collapsed="false">
      <c r="A194" s="0" t="s">
        <v>117</v>
      </c>
      <c r="B194" s="16" t="s">
        <v>118</v>
      </c>
      <c r="C194" s="16" t="s">
        <v>119</v>
      </c>
      <c r="D194" s="18" t="n">
        <v>79.985</v>
      </c>
      <c r="E194" s="19" t="n">
        <v>9.82013505217925</v>
      </c>
      <c r="F194" s="16" t="n">
        <v>16.59</v>
      </c>
      <c r="G194" s="17" t="n">
        <v>1.18162393162393</v>
      </c>
      <c r="H194" s="12" t="n">
        <f aca="false">E194/G194</f>
        <v>8.31071103873398</v>
      </c>
    </row>
    <row r="195" customFormat="false" ht="12.75" hidden="false" customHeight="false" outlineLevel="0" collapsed="false">
      <c r="A195" s="0" t="s">
        <v>341</v>
      </c>
      <c r="B195" s="16" t="s">
        <v>342</v>
      </c>
      <c r="C195" s="16" t="s">
        <v>343</v>
      </c>
      <c r="D195" s="18" t="n">
        <v>60.225</v>
      </c>
      <c r="E195" s="19" t="n">
        <v>4.92638036809816</v>
      </c>
      <c r="F195" s="16" t="n">
        <v>22.91</v>
      </c>
      <c r="G195" s="17" t="n">
        <v>0.620194910665945</v>
      </c>
      <c r="H195" s="12" t="n">
        <f aca="false">E195/G195</f>
        <v>7.94327764284356</v>
      </c>
    </row>
    <row r="196" customFormat="false" ht="12.75" hidden="false" customHeight="false" outlineLevel="0" collapsed="false">
      <c r="A196" s="0" t="s">
        <v>344</v>
      </c>
      <c r="B196" s="16" t="s">
        <v>345</v>
      </c>
      <c r="C196" s="16" t="s">
        <v>346</v>
      </c>
      <c r="D196" s="18" t="n">
        <v>42.295</v>
      </c>
      <c r="E196" s="19" t="n">
        <v>3.56018518518519</v>
      </c>
      <c r="F196" s="16" t="n">
        <v>14.925</v>
      </c>
      <c r="G196" s="17" t="n">
        <v>0.468823621799906</v>
      </c>
      <c r="H196" s="12" t="n">
        <f aca="false">E196/G196</f>
        <v>7.59386903654073</v>
      </c>
    </row>
    <row r="197" customFormat="false" ht="12.75" hidden="false" customHeight="false" outlineLevel="0" collapsed="false">
      <c r="A197" s="0" t="s">
        <v>347</v>
      </c>
      <c r="B197" s="16" t="s">
        <v>348</v>
      </c>
      <c r="C197" s="16" t="s">
        <v>349</v>
      </c>
      <c r="D197" s="18" t="n">
        <v>45.8</v>
      </c>
      <c r="E197" s="19" t="n">
        <v>3.8326359832636</v>
      </c>
      <c r="F197" s="16" t="n">
        <v>23.46</v>
      </c>
      <c r="G197" s="17" t="n">
        <v>0.51588785046729</v>
      </c>
      <c r="H197" s="12" t="n">
        <f aca="false">E197/G197</f>
        <v>7.42920380813777</v>
      </c>
    </row>
    <row r="198" customFormat="false" ht="12.75" hidden="false" customHeight="false" outlineLevel="0" collapsed="false">
      <c r="A198" s="0" t="s">
        <v>350</v>
      </c>
      <c r="B198" s="16" t="s">
        <v>351</v>
      </c>
      <c r="C198" s="16" t="s">
        <v>352</v>
      </c>
      <c r="D198" s="18" t="n">
        <v>312.03</v>
      </c>
      <c r="E198" s="19" t="n">
        <v>4.35248988701353</v>
      </c>
      <c r="F198" s="16" t="n">
        <v>115.285</v>
      </c>
      <c r="G198" s="17" t="n">
        <v>0.611510409759979</v>
      </c>
      <c r="H198" s="12" t="n">
        <f aca="false">E198/G198</f>
        <v>7.117605551019</v>
      </c>
    </row>
    <row r="199" customFormat="false" ht="12.75" hidden="false" customHeight="false" outlineLevel="0" collapsed="false">
      <c r="A199" s="0" t="s">
        <v>353</v>
      </c>
      <c r="B199" s="16" t="s">
        <v>354</v>
      </c>
      <c r="C199" s="16" t="s">
        <v>355</v>
      </c>
      <c r="D199" s="18" t="n">
        <v>338.375</v>
      </c>
      <c r="E199" s="19" t="n">
        <v>3.40160844433275</v>
      </c>
      <c r="F199" s="16" t="n">
        <v>113.48</v>
      </c>
      <c r="G199" s="17" t="n">
        <v>0.478737765777928</v>
      </c>
      <c r="H199" s="12" t="n">
        <f aca="false">E199/G199</f>
        <v>7.10536892531401</v>
      </c>
    </row>
    <row r="200" customFormat="false" ht="12.75" hidden="false" customHeight="false" outlineLevel="0" collapsed="false">
      <c r="A200" s="0" t="s">
        <v>356</v>
      </c>
      <c r="B200" s="16" t="s">
        <v>357</v>
      </c>
      <c r="C200" s="16" t="s">
        <v>358</v>
      </c>
      <c r="D200" s="18" t="n">
        <v>86.86</v>
      </c>
      <c r="E200" s="19" t="n">
        <v>3.31337020789624</v>
      </c>
      <c r="F200" s="16" t="n">
        <v>38.085</v>
      </c>
      <c r="G200" s="17" t="n">
        <v>0.478845791161124</v>
      </c>
      <c r="H200" s="12" t="n">
        <f aca="false">E200/G200</f>
        <v>6.91949322528627</v>
      </c>
    </row>
    <row r="201" customFormat="false" ht="12.75" hidden="false" customHeight="false" outlineLevel="0" collapsed="false">
      <c r="A201" s="0" t="s">
        <v>359</v>
      </c>
      <c r="B201" s="16" t="s">
        <v>360</v>
      </c>
      <c r="C201" s="16" t="s">
        <v>361</v>
      </c>
      <c r="D201" s="18" t="n">
        <v>36.295</v>
      </c>
      <c r="E201" s="19" t="n">
        <v>4.36237980769231</v>
      </c>
      <c r="F201" s="16" t="n">
        <v>23.945</v>
      </c>
      <c r="G201" s="17" t="n">
        <v>0.651830679188785</v>
      </c>
      <c r="H201" s="12" t="n">
        <f aca="false">E201/G201</f>
        <v>6.692504582818</v>
      </c>
    </row>
    <row r="202" customFormat="false" ht="12.75" hidden="false" customHeight="false" outlineLevel="0" collapsed="false">
      <c r="A202" s="0" t="s">
        <v>362</v>
      </c>
      <c r="B202" s="16" t="s">
        <v>363</v>
      </c>
      <c r="C202" s="16" t="s">
        <v>364</v>
      </c>
      <c r="D202" s="18" t="n">
        <v>187.575</v>
      </c>
      <c r="E202" s="19" t="n">
        <v>3.02467145045553</v>
      </c>
      <c r="F202" s="16" t="n">
        <v>49.28</v>
      </c>
      <c r="G202" s="17" t="n">
        <v>0.461596103409517</v>
      </c>
      <c r="H202" s="12" t="n">
        <f aca="false">E202/G202</f>
        <v>6.55263644583265</v>
      </c>
    </row>
    <row r="203" customFormat="false" ht="12.75" hidden="false" customHeight="false" outlineLevel="0" collapsed="false">
      <c r="A203" s="0" t="s">
        <v>365</v>
      </c>
      <c r="B203" s="16" t="s">
        <v>366</v>
      </c>
      <c r="C203" s="16" t="s">
        <v>367</v>
      </c>
      <c r="D203" s="18" t="n">
        <v>180.42</v>
      </c>
      <c r="E203" s="19" t="n">
        <v>3.95051456098095</v>
      </c>
      <c r="F203" s="16" t="n">
        <v>49.505</v>
      </c>
      <c r="G203" s="17" t="n">
        <v>0.608057483264755</v>
      </c>
      <c r="H203" s="12" t="n">
        <f aca="false">E203/G203</f>
        <v>6.49694259129914</v>
      </c>
    </row>
    <row r="204" customFormat="false" ht="12.75" hidden="false" customHeight="false" outlineLevel="0" collapsed="false">
      <c r="A204" s="0" t="s">
        <v>368</v>
      </c>
      <c r="B204" s="16" t="s">
        <v>369</v>
      </c>
      <c r="C204" s="16" t="s">
        <v>370</v>
      </c>
      <c r="D204" s="18" t="n">
        <v>78.155</v>
      </c>
      <c r="E204" s="19" t="n">
        <v>3.77925531914894</v>
      </c>
      <c r="F204" s="16" t="n">
        <v>37.33</v>
      </c>
      <c r="G204" s="17" t="n">
        <v>0.610865652102765</v>
      </c>
      <c r="H204" s="12" t="n">
        <f aca="false">E204/G204</f>
        <v>6.1867209363298</v>
      </c>
    </row>
    <row r="205" customFormat="false" ht="12.75" hidden="false" customHeight="false" outlineLevel="0" collapsed="false">
      <c r="A205" s="0" t="s">
        <v>371</v>
      </c>
      <c r="B205" s="16" t="s">
        <v>372</v>
      </c>
      <c r="C205" s="16" t="s">
        <v>373</v>
      </c>
      <c r="D205" s="18" t="n">
        <v>72.32</v>
      </c>
      <c r="E205" s="19" t="n">
        <v>8.4093023255814</v>
      </c>
      <c r="F205" s="16" t="n">
        <v>48.6</v>
      </c>
      <c r="G205" s="17" t="n">
        <v>1.3728813559322</v>
      </c>
      <c r="H205" s="12" t="n">
        <f aca="false">E205/G205</f>
        <v>6.1252942865346</v>
      </c>
    </row>
    <row r="206" customFormat="false" ht="12.75" hidden="false" customHeight="false" outlineLevel="0" collapsed="false">
      <c r="A206" s="0" t="s">
        <v>374</v>
      </c>
      <c r="B206" s="16" t="s">
        <v>375</v>
      </c>
      <c r="C206" s="16" t="s">
        <v>376</v>
      </c>
      <c r="D206" s="18" t="n">
        <v>185.035</v>
      </c>
      <c r="E206" s="19" t="n">
        <v>3.38550910255237</v>
      </c>
      <c r="F206" s="16" t="n">
        <v>70.535</v>
      </c>
      <c r="G206" s="17" t="n">
        <v>0.560290730002383</v>
      </c>
      <c r="H206" s="12" t="n">
        <f aca="false">E206/G206</f>
        <v>6.04241498433853</v>
      </c>
    </row>
    <row r="207" customFormat="false" ht="12.75" hidden="false" customHeight="false" outlineLevel="0" collapsed="false">
      <c r="A207" s="0" t="s">
        <v>377</v>
      </c>
      <c r="B207" s="16" t="s">
        <v>378</v>
      </c>
      <c r="C207" s="16" t="s">
        <v>379</v>
      </c>
      <c r="D207" s="18" t="n">
        <v>240.685</v>
      </c>
      <c r="E207" s="19" t="n">
        <v>4.67349514563107</v>
      </c>
      <c r="F207" s="16" t="n">
        <v>114.97</v>
      </c>
      <c r="G207" s="17" t="n">
        <v>0.788518912245808</v>
      </c>
      <c r="H207" s="12" t="n">
        <f aca="false">E207/G207</f>
        <v>5.92692841357518</v>
      </c>
    </row>
    <row r="208" customFormat="false" ht="12.75" hidden="false" customHeight="false" outlineLevel="0" collapsed="false">
      <c r="A208" s="0" t="s">
        <v>380</v>
      </c>
      <c r="B208" s="16" t="s">
        <v>381</v>
      </c>
      <c r="C208" s="16" t="s">
        <v>382</v>
      </c>
      <c r="D208" s="18" t="n">
        <v>122.345</v>
      </c>
      <c r="E208" s="19" t="n">
        <v>3.79246745195288</v>
      </c>
      <c r="F208" s="16" t="n">
        <v>58.155</v>
      </c>
      <c r="G208" s="17" t="n">
        <v>0.642596685082873</v>
      </c>
      <c r="H208" s="12" t="n">
        <f aca="false">E208/G208</f>
        <v>5.90178496091026</v>
      </c>
    </row>
    <row r="209" customFormat="false" ht="12.75" hidden="false" customHeight="false" outlineLevel="0" collapsed="false">
      <c r="A209" s="0" t="s">
        <v>383</v>
      </c>
      <c r="B209" s="16" t="s">
        <v>384</v>
      </c>
      <c r="C209" s="16" t="s">
        <v>385</v>
      </c>
      <c r="D209" s="18" t="n">
        <v>252.15</v>
      </c>
      <c r="E209" s="19" t="n">
        <v>28.0478309232481</v>
      </c>
      <c r="F209" s="16" t="n">
        <v>43.585</v>
      </c>
      <c r="G209" s="17" t="n">
        <v>4.85356347438753</v>
      </c>
      <c r="H209" s="12" t="n">
        <f aca="false">E209/G209</f>
        <v>5.77881201538987</v>
      </c>
    </row>
    <row r="210" customFormat="false" ht="12.75" hidden="false" customHeight="false" outlineLevel="0" collapsed="false">
      <c r="A210" s="0" t="s">
        <v>386</v>
      </c>
      <c r="B210" s="16" t="s">
        <v>387</v>
      </c>
      <c r="C210" s="16" t="s">
        <v>388</v>
      </c>
      <c r="D210" s="18" t="n">
        <v>237.955</v>
      </c>
      <c r="E210" s="19" t="n">
        <v>3.34488332864774</v>
      </c>
      <c r="F210" s="16" t="n">
        <v>85.735</v>
      </c>
      <c r="G210" s="17" t="n">
        <v>0.587547971491228</v>
      </c>
      <c r="H210" s="12" t="n">
        <f aca="false">E210/G210</f>
        <v>5.69295358157436</v>
      </c>
    </row>
    <row r="211" customFormat="false" ht="12.75" hidden="false" customHeight="false" outlineLevel="0" collapsed="false">
      <c r="A211" s="0" t="s">
        <v>389</v>
      </c>
      <c r="B211" s="16" t="s">
        <v>390</v>
      </c>
      <c r="C211" s="16" t="s">
        <v>391</v>
      </c>
      <c r="D211" s="18" t="n">
        <v>78.23</v>
      </c>
      <c r="E211" s="19" t="n">
        <v>5.93325748957148</v>
      </c>
      <c r="F211" s="16" t="n">
        <v>31.085</v>
      </c>
      <c r="G211" s="17" t="n">
        <v>1.09744042365402</v>
      </c>
      <c r="H211" s="12" t="n">
        <f aca="false">E211/G211</f>
        <v>5.40645064796887</v>
      </c>
    </row>
    <row r="212" customFormat="false" ht="12.75" hidden="false" customHeight="false" outlineLevel="0" collapsed="false">
      <c r="A212" s="0" t="s">
        <v>392</v>
      </c>
      <c r="B212" s="16" t="s">
        <v>393</v>
      </c>
      <c r="C212" s="16" t="s">
        <v>394</v>
      </c>
      <c r="D212" s="18" t="n">
        <v>91.145</v>
      </c>
      <c r="E212" s="19" t="n">
        <v>4.21967592592593</v>
      </c>
      <c r="F212" s="16" t="n">
        <v>32.07</v>
      </c>
      <c r="G212" s="17" t="n">
        <v>0.791949623410298</v>
      </c>
      <c r="H212" s="12" t="n">
        <f aca="false">E212/G212</f>
        <v>5.32821255442377</v>
      </c>
    </row>
    <row r="213" customFormat="false" ht="12.75" hidden="false" customHeight="false" outlineLevel="0" collapsed="false">
      <c r="A213" s="0" t="s">
        <v>395</v>
      </c>
      <c r="B213" s="16" t="s">
        <v>396</v>
      </c>
      <c r="C213" s="16" t="s">
        <v>397</v>
      </c>
      <c r="D213" s="18" t="n">
        <v>66.265</v>
      </c>
      <c r="E213" s="19" t="n">
        <v>3.40694087403599</v>
      </c>
      <c r="F213" s="16" t="n">
        <v>19.965</v>
      </c>
      <c r="G213" s="17" t="n">
        <v>0.64000641128386</v>
      </c>
      <c r="H213" s="12" t="n">
        <f aca="false">E213/G213</f>
        <v>5.32329178890822</v>
      </c>
    </row>
    <row r="214" customFormat="false" ht="12.75" hidden="false" customHeight="false" outlineLevel="0" collapsed="false">
      <c r="A214" s="0" t="s">
        <v>398</v>
      </c>
      <c r="B214" s="16" t="s">
        <v>399</v>
      </c>
      <c r="C214" s="16" t="s">
        <v>400</v>
      </c>
      <c r="D214" s="18" t="n">
        <v>136.885</v>
      </c>
      <c r="E214" s="19" t="n">
        <v>4.22876119864072</v>
      </c>
      <c r="F214" s="16" t="n">
        <v>73.14</v>
      </c>
      <c r="G214" s="17" t="n">
        <v>0.802061629564645</v>
      </c>
      <c r="H214" s="12" t="n">
        <f aca="false">E214/G214</f>
        <v>5.27236442034519</v>
      </c>
    </row>
    <row r="215" customFormat="false" ht="12.75" hidden="false" customHeight="false" outlineLevel="0" collapsed="false">
      <c r="A215" s="0" t="s">
        <v>401</v>
      </c>
      <c r="B215" s="16" t="s">
        <v>402</v>
      </c>
      <c r="C215" s="16" t="s">
        <v>403</v>
      </c>
      <c r="D215" s="18" t="n">
        <v>171.445</v>
      </c>
      <c r="E215" s="19" t="n">
        <v>4.48163638740034</v>
      </c>
      <c r="F215" s="16" t="n">
        <v>69.255</v>
      </c>
      <c r="G215" s="17" t="n">
        <v>0.850537304267731</v>
      </c>
      <c r="H215" s="12" t="n">
        <f aca="false">E215/G215</f>
        <v>5.26918262716154</v>
      </c>
    </row>
    <row r="216" customFormat="false" ht="12.75" hidden="false" customHeight="false" outlineLevel="0" collapsed="false">
      <c r="A216" s="0" t="s">
        <v>404</v>
      </c>
      <c r="B216" s="16" t="s">
        <v>405</v>
      </c>
      <c r="C216" s="16" t="s">
        <v>406</v>
      </c>
      <c r="D216" s="18" t="n">
        <v>34.695</v>
      </c>
      <c r="E216" s="19" t="n">
        <v>4.65392354124749</v>
      </c>
      <c r="F216" s="16" t="n">
        <v>11.91</v>
      </c>
      <c r="G216" s="17" t="n">
        <v>0.887150837988827</v>
      </c>
      <c r="H216" s="12" t="n">
        <f aca="false">E216/G216</f>
        <v>5.24592137206108</v>
      </c>
    </row>
    <row r="217" customFormat="false" ht="12.75" hidden="false" customHeight="false" outlineLevel="0" collapsed="false">
      <c r="A217" s="0" t="s">
        <v>407</v>
      </c>
      <c r="B217" s="16" t="s">
        <v>408</v>
      </c>
      <c r="C217" s="16" t="s">
        <v>409</v>
      </c>
      <c r="D217" s="18" t="n">
        <v>357.675</v>
      </c>
      <c r="E217" s="19" t="n">
        <v>4.68498264457397</v>
      </c>
      <c r="F217" s="16" t="n">
        <v>122.84</v>
      </c>
      <c r="G217" s="17" t="n">
        <v>0.900157549554831</v>
      </c>
      <c r="H217" s="12" t="n">
        <f aca="false">E217/G217</f>
        <v>5.20462517577163</v>
      </c>
    </row>
    <row r="218" customFormat="false" ht="12.75" hidden="false" customHeight="false" outlineLevel="0" collapsed="false">
      <c r="A218" s="0" t="s">
        <v>407</v>
      </c>
      <c r="B218" s="16" t="s">
        <v>408</v>
      </c>
      <c r="C218" s="16" t="s">
        <v>410</v>
      </c>
      <c r="D218" s="18" t="n">
        <v>313.99</v>
      </c>
      <c r="E218" s="19" t="n">
        <v>4.28392114059622</v>
      </c>
      <c r="F218" s="16" t="n">
        <v>106.65</v>
      </c>
      <c r="G218" s="17" t="n">
        <v>0.843883525874347</v>
      </c>
      <c r="H218" s="12" t="n">
        <f aca="false">E218/G218</f>
        <v>5.07643650959728</v>
      </c>
    </row>
    <row r="219" customFormat="false" ht="12.75" hidden="false" customHeight="false" outlineLevel="0" collapsed="false">
      <c r="A219" s="0" t="s">
        <v>411</v>
      </c>
      <c r="B219" s="16" t="s">
        <v>412</v>
      </c>
      <c r="C219" s="16" t="s">
        <v>413</v>
      </c>
      <c r="D219" s="18" t="n">
        <v>167.65</v>
      </c>
      <c r="E219" s="19" t="n">
        <v>4.13950617283951</v>
      </c>
      <c r="F219" s="16" t="n">
        <v>77.3</v>
      </c>
      <c r="G219" s="17" t="n">
        <v>0.804621630061414</v>
      </c>
      <c r="H219" s="12" t="n">
        <f aca="false">E219/G219</f>
        <v>5.14466181144491</v>
      </c>
    </row>
    <row r="220" customFormat="false" ht="12.75" hidden="false" customHeight="false" outlineLevel="0" collapsed="false">
      <c r="A220" s="0" t="s">
        <v>414</v>
      </c>
      <c r="B220" s="16" t="s">
        <v>415</v>
      </c>
      <c r="C220" s="16" t="s">
        <v>416</v>
      </c>
      <c r="D220" s="18" t="n">
        <v>27.48</v>
      </c>
      <c r="E220" s="19" t="n">
        <v>3.6960322797579</v>
      </c>
      <c r="F220" s="16" t="n">
        <v>18.74</v>
      </c>
      <c r="G220" s="17" t="n">
        <v>0.738813325448453</v>
      </c>
      <c r="H220" s="12" t="n">
        <f aca="false">E220/G220</f>
        <v>5.00266055368512</v>
      </c>
    </row>
    <row r="221" customFormat="false" ht="12.75" hidden="false" customHeight="false" outlineLevel="0" collapsed="false">
      <c r="A221" s="0" t="s">
        <v>417</v>
      </c>
      <c r="B221" s="16" t="s">
        <v>418</v>
      </c>
      <c r="C221" s="16" t="s">
        <v>419</v>
      </c>
      <c r="D221" s="18" t="n">
        <v>304.755</v>
      </c>
      <c r="E221" s="19" t="n">
        <v>3.3667145382236</v>
      </c>
      <c r="F221" s="16" t="n">
        <v>91.2</v>
      </c>
      <c r="G221" s="17" t="n">
        <v>0.674930619796485</v>
      </c>
      <c r="H221" s="12" t="n">
        <f aca="false">E221/G221</f>
        <v>4.9882379602792</v>
      </c>
    </row>
    <row r="222" customFormat="false" ht="12.75" hidden="false" customHeight="false" outlineLevel="0" collapsed="false">
      <c r="A222" s="0" t="s">
        <v>420</v>
      </c>
      <c r="B222" s="16" t="s">
        <v>421</v>
      </c>
      <c r="C222" s="16" t="s">
        <v>422</v>
      </c>
      <c r="D222" s="18" t="n">
        <v>297.245</v>
      </c>
      <c r="E222" s="19" t="n">
        <v>3.25516070744128</v>
      </c>
      <c r="F222" s="16" t="n">
        <v>228.095</v>
      </c>
      <c r="G222" s="17" t="n">
        <v>0.653979585985435</v>
      </c>
      <c r="H222" s="12" t="n">
        <f aca="false">E222/G222</f>
        <v>4.97746531726416</v>
      </c>
    </row>
    <row r="223" customFormat="false" ht="12.75" hidden="false" customHeight="false" outlineLevel="0" collapsed="false">
      <c r="A223" s="0" t="s">
        <v>423</v>
      </c>
      <c r="B223" s="16" t="s">
        <v>424</v>
      </c>
      <c r="C223" s="16" t="s">
        <v>425</v>
      </c>
      <c r="D223" s="18" t="n">
        <v>211.255</v>
      </c>
      <c r="E223" s="19" t="n">
        <v>4.69507723080342</v>
      </c>
      <c r="F223" s="16" t="n">
        <v>109.09</v>
      </c>
      <c r="G223" s="17" t="n">
        <v>0.948484980219971</v>
      </c>
      <c r="H223" s="12" t="n">
        <f aca="false">E223/G223</f>
        <v>4.95008073793066</v>
      </c>
    </row>
    <row r="224" customFormat="false" ht="12.75" hidden="false" customHeight="false" outlineLevel="0" collapsed="false">
      <c r="A224" s="0" t="s">
        <v>426</v>
      </c>
      <c r="B224" s="16" t="s">
        <v>427</v>
      </c>
      <c r="C224" s="16" t="s">
        <v>428</v>
      </c>
      <c r="D224" s="18" t="n">
        <v>158.355</v>
      </c>
      <c r="E224" s="19" t="n">
        <v>4.19483443708609</v>
      </c>
      <c r="F224" s="16" t="n">
        <v>83.155</v>
      </c>
      <c r="G224" s="17" t="n">
        <v>0.85638516992791</v>
      </c>
      <c r="H224" s="12" t="n">
        <f aca="false">E224/G224</f>
        <v>4.89830345548746</v>
      </c>
    </row>
    <row r="225" customFormat="false" ht="12.75" hidden="false" customHeight="false" outlineLevel="0" collapsed="false">
      <c r="A225" s="0" t="s">
        <v>429</v>
      </c>
      <c r="B225" s="16" t="s">
        <v>430</v>
      </c>
      <c r="C225" s="16" t="s">
        <v>431</v>
      </c>
      <c r="D225" s="18" t="n">
        <v>174.39</v>
      </c>
      <c r="E225" s="19" t="n">
        <v>3.00620582658162</v>
      </c>
      <c r="F225" s="16" t="n">
        <v>131.3</v>
      </c>
      <c r="G225" s="17" t="n">
        <v>0.617562673439631</v>
      </c>
      <c r="H225" s="12" t="n">
        <f aca="false">E225/G225</f>
        <v>4.86785545155765</v>
      </c>
    </row>
    <row r="226" customFormat="false" ht="12.75" hidden="false" customHeight="false" outlineLevel="0" collapsed="false">
      <c r="A226" s="0" t="s">
        <v>432</v>
      </c>
      <c r="B226" s="16" t="s">
        <v>433</v>
      </c>
      <c r="C226" s="16" t="s">
        <v>434</v>
      </c>
      <c r="D226" s="18" t="n">
        <v>108.59</v>
      </c>
      <c r="E226" s="19" t="n">
        <v>3.62328995662329</v>
      </c>
      <c r="F226" s="16" t="n">
        <v>64.43</v>
      </c>
      <c r="G226" s="17" t="n">
        <v>0.763841138114997</v>
      </c>
      <c r="H226" s="12" t="n">
        <f aca="false">E226/G226</f>
        <v>4.7435124606732</v>
      </c>
    </row>
    <row r="227" customFormat="false" ht="12.75" hidden="false" customHeight="false" outlineLevel="0" collapsed="false">
      <c r="A227" s="0" t="s">
        <v>435</v>
      </c>
      <c r="B227" s="16" t="s">
        <v>436</v>
      </c>
      <c r="C227" s="16" t="s">
        <v>437</v>
      </c>
      <c r="D227" s="18" t="n">
        <v>34.57</v>
      </c>
      <c r="E227" s="19" t="n">
        <v>3.66790450928382</v>
      </c>
      <c r="F227" s="16" t="n">
        <v>12.38</v>
      </c>
      <c r="G227" s="17" t="n">
        <v>0.77715003138732</v>
      </c>
      <c r="H227" s="12" t="n">
        <f aca="false">E227/G227</f>
        <v>4.71968649700252</v>
      </c>
    </row>
    <row r="228" customFormat="false" ht="12.75" hidden="false" customHeight="false" outlineLevel="0" collapsed="false">
      <c r="A228" s="0" t="s">
        <v>438</v>
      </c>
      <c r="B228" s="16" t="s">
        <v>439</v>
      </c>
      <c r="C228" s="16" t="s">
        <v>440</v>
      </c>
      <c r="D228" s="18" t="n">
        <v>70.42</v>
      </c>
      <c r="E228" s="19" t="n">
        <v>3.84283765347885</v>
      </c>
      <c r="F228" s="16" t="n">
        <v>22.305</v>
      </c>
      <c r="G228" s="17" t="n">
        <v>0.81973539140022</v>
      </c>
      <c r="H228" s="12" t="n">
        <f aca="false">E228/G228</f>
        <v>4.68790013679263</v>
      </c>
    </row>
    <row r="229" customFormat="false" ht="12.75" hidden="false" customHeight="false" outlineLevel="0" collapsed="false">
      <c r="A229" s="0" t="s">
        <v>423</v>
      </c>
      <c r="B229" s="16" t="s">
        <v>424</v>
      </c>
      <c r="C229" s="16" t="s">
        <v>441</v>
      </c>
      <c r="D229" s="18" t="n">
        <v>101.22</v>
      </c>
      <c r="E229" s="19" t="n">
        <v>3.60341758632965</v>
      </c>
      <c r="F229" s="16" t="n">
        <v>43.185</v>
      </c>
      <c r="G229" s="17" t="n">
        <v>0.776499145913872</v>
      </c>
      <c r="H229" s="12" t="n">
        <f aca="false">E229/G229</f>
        <v>4.64059439767798</v>
      </c>
    </row>
    <row r="230" customFormat="false" ht="12.75" hidden="false" customHeight="false" outlineLevel="0" collapsed="false">
      <c r="A230" s="0" t="s">
        <v>442</v>
      </c>
      <c r="B230" s="16" t="s">
        <v>443</v>
      </c>
      <c r="C230" s="16" t="s">
        <v>444</v>
      </c>
      <c r="D230" s="18" t="n">
        <v>65.78</v>
      </c>
      <c r="E230" s="19" t="n">
        <v>3.00433889015757</v>
      </c>
      <c r="F230" s="16" t="n">
        <v>13.615</v>
      </c>
      <c r="G230" s="17" t="n">
        <v>0.648951382268827</v>
      </c>
      <c r="H230" s="12" t="n">
        <f aca="false">E230/G230</f>
        <v>4.62952845505001</v>
      </c>
    </row>
    <row r="231" customFormat="false" ht="12.75" hidden="false" customHeight="false" outlineLevel="0" collapsed="false">
      <c r="A231" s="0" t="s">
        <v>445</v>
      </c>
      <c r="B231" s="16" t="s">
        <v>446</v>
      </c>
      <c r="C231" s="16" t="s">
        <v>447</v>
      </c>
      <c r="D231" s="18" t="n">
        <v>34.655</v>
      </c>
      <c r="E231" s="19" t="n">
        <v>3.15475648611743</v>
      </c>
      <c r="F231" s="16" t="n">
        <v>16.365</v>
      </c>
      <c r="G231" s="17" t="n">
        <v>0.683155917345022</v>
      </c>
      <c r="H231" s="12" t="n">
        <f aca="false">E231/G231</f>
        <v>4.61791577298766</v>
      </c>
    </row>
    <row r="232" customFormat="false" ht="12.75" hidden="false" customHeight="false" outlineLevel="0" collapsed="false">
      <c r="A232" s="0" t="s">
        <v>426</v>
      </c>
      <c r="B232" s="16" t="s">
        <v>427</v>
      </c>
      <c r="C232" s="16" t="s">
        <v>448</v>
      </c>
      <c r="D232" s="18" t="n">
        <v>252.565</v>
      </c>
      <c r="E232" s="19" t="n">
        <v>4.643592572164</v>
      </c>
      <c r="F232" s="16" t="n">
        <v>114.855</v>
      </c>
      <c r="G232" s="17" t="n">
        <v>1.01260744985673</v>
      </c>
      <c r="H232" s="12" t="n">
        <f aca="false">E232/G232</f>
        <v>4.58577761088069</v>
      </c>
    </row>
    <row r="233" customFormat="false" ht="12.75" hidden="false" customHeight="false" outlineLevel="0" collapsed="false">
      <c r="A233" s="0" t="s">
        <v>449</v>
      </c>
      <c r="B233" s="16" t="s">
        <v>450</v>
      </c>
      <c r="C233" s="16" t="s">
        <v>451</v>
      </c>
      <c r="D233" s="18" t="n">
        <v>301.265</v>
      </c>
      <c r="E233" s="19" t="n">
        <v>4.5480827294686</v>
      </c>
      <c r="F233" s="16" t="n">
        <v>96.62</v>
      </c>
      <c r="G233" s="17" t="n">
        <v>1.0094024237359</v>
      </c>
      <c r="H233" s="12" t="n">
        <f aca="false">E233/G233</f>
        <v>4.505718059043</v>
      </c>
    </row>
    <row r="234" customFormat="false" ht="12.75" hidden="false" customHeight="false" outlineLevel="0" collapsed="false">
      <c r="A234" s="0" t="s">
        <v>452</v>
      </c>
      <c r="B234" s="16" t="s">
        <v>453</v>
      </c>
      <c r="C234" s="16" t="s">
        <v>454</v>
      </c>
      <c r="D234" s="18" t="n">
        <v>74.14</v>
      </c>
      <c r="E234" s="19" t="n">
        <v>3.7874840357599</v>
      </c>
      <c r="F234" s="16" t="n">
        <v>20.43</v>
      </c>
      <c r="G234" s="17" t="n">
        <v>0.846488502175264</v>
      </c>
      <c r="H234" s="12" t="n">
        <f aca="false">E234/G234</f>
        <v>4.47434788071782</v>
      </c>
    </row>
    <row r="235" customFormat="false" ht="12.75" hidden="false" customHeight="false" outlineLevel="0" collapsed="false">
      <c r="A235" s="0" t="s">
        <v>455</v>
      </c>
      <c r="B235" s="16" t="s">
        <v>456</v>
      </c>
      <c r="C235" s="16" t="s">
        <v>457</v>
      </c>
      <c r="D235" s="18" t="n">
        <v>122.62</v>
      </c>
      <c r="E235" s="19" t="n">
        <v>5.52840396753832</v>
      </c>
      <c r="F235" s="16" t="n">
        <v>48.87</v>
      </c>
      <c r="G235" s="17" t="n">
        <v>1.23768519691022</v>
      </c>
      <c r="H235" s="12" t="n">
        <f aca="false">E235/G235</f>
        <v>4.46672868136384</v>
      </c>
    </row>
    <row r="236" customFormat="false" ht="12.75" hidden="false" customHeight="false" outlineLevel="0" collapsed="false">
      <c r="A236" s="0" t="s">
        <v>458</v>
      </c>
      <c r="B236" s="16" t="s">
        <v>459</v>
      </c>
      <c r="C236" s="16" t="s">
        <v>460</v>
      </c>
      <c r="D236" s="18" t="n">
        <v>470.995</v>
      </c>
      <c r="E236" s="19" t="n">
        <v>3.58798659251924</v>
      </c>
      <c r="F236" s="16" t="n">
        <v>103.175</v>
      </c>
      <c r="G236" s="17" t="n">
        <v>0.820216233404881</v>
      </c>
      <c r="H236" s="12" t="n">
        <f aca="false">E236/G236</f>
        <v>4.37443986889261</v>
      </c>
    </row>
    <row r="237" customFormat="false" ht="14.25" hidden="false" customHeight="true" outlineLevel="0" collapsed="false">
      <c r="A237" s="0" t="s">
        <v>461</v>
      </c>
      <c r="B237" s="16" t="s">
        <v>462</v>
      </c>
      <c r="C237" s="16" t="s">
        <v>463</v>
      </c>
      <c r="D237" s="18" t="n">
        <v>172.355</v>
      </c>
      <c r="E237" s="19" t="n">
        <v>3.66712765957447</v>
      </c>
      <c r="F237" s="16" t="n">
        <v>59.135</v>
      </c>
      <c r="G237" s="17" t="n">
        <v>0.841659550241959</v>
      </c>
      <c r="H237" s="12" t="n">
        <f aca="false">E237/G237</f>
        <v>4.35702019720474</v>
      </c>
    </row>
    <row r="238" customFormat="false" ht="12.75" hidden="false" customHeight="false" outlineLevel="0" collapsed="false">
      <c r="A238" s="0" t="s">
        <v>464</v>
      </c>
      <c r="B238" s="16" t="s">
        <v>465</v>
      </c>
      <c r="C238" s="16" t="s">
        <v>466</v>
      </c>
      <c r="D238" s="18" t="n">
        <v>416.495</v>
      </c>
      <c r="E238" s="19" t="n">
        <v>4.01964001351156</v>
      </c>
      <c r="F238" s="16" t="n">
        <v>180.72</v>
      </c>
      <c r="G238" s="17" t="n">
        <v>0.927244740892766</v>
      </c>
      <c r="H238" s="12" t="n">
        <f aca="false">E238/G238</f>
        <v>4.33503673435924</v>
      </c>
    </row>
    <row r="239" customFormat="false" ht="12.75" hidden="false" customHeight="false" outlineLevel="0" collapsed="false">
      <c r="A239" s="0" t="s">
        <v>467</v>
      </c>
      <c r="B239" s="16" t="s">
        <v>468</v>
      </c>
      <c r="C239" s="16" t="s">
        <v>469</v>
      </c>
      <c r="D239" s="18" t="n">
        <v>245.27</v>
      </c>
      <c r="E239" s="19" t="n">
        <v>3.137247377846</v>
      </c>
      <c r="F239" s="16" t="n">
        <v>73.54</v>
      </c>
      <c r="G239" s="17" t="n">
        <v>0.724032686816974</v>
      </c>
      <c r="H239" s="12" t="n">
        <f aca="false">E239/G239</f>
        <v>4.33301898514846</v>
      </c>
    </row>
    <row r="240" customFormat="false" ht="12.75" hidden="false" customHeight="false" outlineLevel="0" collapsed="false">
      <c r="A240" s="0" t="s">
        <v>470</v>
      </c>
      <c r="B240" s="16" t="s">
        <v>471</v>
      </c>
      <c r="C240" s="16" t="s">
        <v>472</v>
      </c>
      <c r="D240" s="18" t="n">
        <v>130.75</v>
      </c>
      <c r="E240" s="19" t="n">
        <v>4.20282867245259</v>
      </c>
      <c r="F240" s="16" t="n">
        <v>55.7</v>
      </c>
      <c r="G240" s="17" t="n">
        <v>0.975310803712135</v>
      </c>
      <c r="H240" s="12" t="n">
        <f aca="false">E240/G240</f>
        <v>4.30921984710534</v>
      </c>
    </row>
    <row r="241" customFormat="false" ht="12.75" hidden="false" customHeight="false" outlineLevel="0" collapsed="false">
      <c r="A241" s="0" t="s">
        <v>473</v>
      </c>
      <c r="B241" s="16" t="s">
        <v>474</v>
      </c>
      <c r="C241" s="16" t="s">
        <v>475</v>
      </c>
      <c r="D241" s="18" t="n">
        <v>349.665</v>
      </c>
      <c r="E241" s="19" t="n">
        <v>6.68767332887061</v>
      </c>
      <c r="F241" s="16" t="n">
        <v>269.3</v>
      </c>
      <c r="G241" s="17" t="n">
        <v>1.55242981495359</v>
      </c>
      <c r="H241" s="12" t="n">
        <f aca="false">E241/G241</f>
        <v>4.30787483237722</v>
      </c>
    </row>
    <row r="242" customFormat="false" ht="12.75" hidden="false" customHeight="false" outlineLevel="0" collapsed="false">
      <c r="A242" s="0" t="s">
        <v>380</v>
      </c>
      <c r="B242" s="16" t="s">
        <v>381</v>
      </c>
      <c r="C242" s="16" t="s">
        <v>476</v>
      </c>
      <c r="D242" s="18" t="n">
        <v>84.3</v>
      </c>
      <c r="E242" s="19" t="n">
        <v>3.53755770037768</v>
      </c>
      <c r="F242" s="16" t="n">
        <v>69.305</v>
      </c>
      <c r="G242" s="17" t="n">
        <v>0.821538643907065</v>
      </c>
      <c r="H242" s="12" t="n">
        <f aca="false">E242/G242</f>
        <v>4.30601497155848</v>
      </c>
    </row>
    <row r="243" customFormat="false" ht="12.75" hidden="false" customHeight="false" outlineLevel="0" collapsed="false">
      <c r="A243" s="0" t="s">
        <v>477</v>
      </c>
      <c r="B243" s="16" t="s">
        <v>478</v>
      </c>
      <c r="C243" s="16" t="s">
        <v>479</v>
      </c>
      <c r="D243" s="18" t="n">
        <v>72.225</v>
      </c>
      <c r="E243" s="19" t="n">
        <v>3.04875474883917</v>
      </c>
      <c r="F243" s="16" t="n">
        <v>41.525</v>
      </c>
      <c r="G243" s="17" t="n">
        <v>0.713426681556567</v>
      </c>
      <c r="H243" s="12" t="n">
        <f aca="false">E243/G243</f>
        <v>4.27339603025127</v>
      </c>
    </row>
    <row r="244" customFormat="false" ht="12.75" hidden="false" customHeight="false" outlineLevel="0" collapsed="false">
      <c r="A244" s="0" t="s">
        <v>480</v>
      </c>
      <c r="B244" s="16" t="s">
        <v>481</v>
      </c>
      <c r="C244" s="16" t="s">
        <v>482</v>
      </c>
      <c r="D244" s="18" t="n">
        <v>351.405</v>
      </c>
      <c r="E244" s="19" t="n">
        <v>3.62534818941504</v>
      </c>
      <c r="F244" s="16" t="n">
        <v>106.38</v>
      </c>
      <c r="G244" s="17" t="n">
        <v>0.854183394893207</v>
      </c>
      <c r="H244" s="12" t="n">
        <f aca="false">E244/G244</f>
        <v>4.24422695534639</v>
      </c>
    </row>
    <row r="245" customFormat="false" ht="12.75" hidden="false" customHeight="false" outlineLevel="0" collapsed="false">
      <c r="A245" s="0" t="s">
        <v>483</v>
      </c>
      <c r="B245" s="16" t="s">
        <v>484</v>
      </c>
      <c r="C245" s="16" t="s">
        <v>485</v>
      </c>
      <c r="D245" s="18" t="n">
        <v>191.145</v>
      </c>
      <c r="E245" s="19" t="n">
        <v>4.11108721367889</v>
      </c>
      <c r="F245" s="16" t="n">
        <v>111.82</v>
      </c>
      <c r="G245" s="17" t="n">
        <v>0.973999390270459</v>
      </c>
      <c r="H245" s="12" t="n">
        <f aca="false">E245/G245</f>
        <v>4.22083140374177</v>
      </c>
    </row>
    <row r="246" customFormat="false" ht="12.75" hidden="false" customHeight="false" outlineLevel="0" collapsed="false">
      <c r="A246" s="0" t="s">
        <v>486</v>
      </c>
      <c r="B246" s="16" t="s">
        <v>487</v>
      </c>
      <c r="C246" s="16" t="s">
        <v>488</v>
      </c>
      <c r="D246" s="18" t="n">
        <v>56.84</v>
      </c>
      <c r="E246" s="19" t="n">
        <v>3.20135173190651</v>
      </c>
      <c r="F246" s="16" t="n">
        <v>17.605</v>
      </c>
      <c r="G246" s="17" t="n">
        <v>0.764271760364663</v>
      </c>
      <c r="H246" s="12" t="n">
        <f aca="false">E246/G246</f>
        <v>4.18876098520116</v>
      </c>
    </row>
    <row r="247" customFormat="false" ht="12.75" hidden="false" customHeight="false" outlineLevel="0" collapsed="false">
      <c r="A247" s="0" t="s">
        <v>489</v>
      </c>
      <c r="B247" s="16" t="s">
        <v>490</v>
      </c>
      <c r="C247" s="16" t="s">
        <v>491</v>
      </c>
      <c r="D247" s="18" t="n">
        <v>68.39</v>
      </c>
      <c r="E247" s="19" t="n">
        <v>3.31668283220175</v>
      </c>
      <c r="F247" s="16" t="n">
        <v>31.47</v>
      </c>
      <c r="G247" s="17" t="n">
        <v>0.797213426219126</v>
      </c>
      <c r="H247" s="12" t="n">
        <f aca="false">E247/G247</f>
        <v>4.16034492536269</v>
      </c>
    </row>
    <row r="248" customFormat="false" ht="12.75" hidden="false" customHeight="false" outlineLevel="0" collapsed="false">
      <c r="A248" s="0" t="s">
        <v>492</v>
      </c>
      <c r="B248" s="16" t="s">
        <v>493</v>
      </c>
      <c r="C248" s="16" t="s">
        <v>494</v>
      </c>
      <c r="D248" s="18" t="n">
        <v>82.055</v>
      </c>
      <c r="E248" s="19" t="n">
        <v>3.43829876388016</v>
      </c>
      <c r="F248" s="16" t="n">
        <v>41.555</v>
      </c>
      <c r="G248" s="17" t="n">
        <v>0.827459179609717</v>
      </c>
      <c r="H248" s="12" t="n">
        <f aca="false">E248/G248</f>
        <v>4.15524880091593</v>
      </c>
    </row>
    <row r="249" customFormat="false" ht="12.75" hidden="false" customHeight="false" outlineLevel="0" collapsed="false">
      <c r="A249" s="0" t="s">
        <v>495</v>
      </c>
      <c r="B249" s="16" t="s">
        <v>496</v>
      </c>
      <c r="C249" s="16" t="s">
        <v>497</v>
      </c>
      <c r="D249" s="18" t="n">
        <v>71.025</v>
      </c>
      <c r="E249" s="19" t="n">
        <v>3.14827127659575</v>
      </c>
      <c r="F249" s="16" t="n">
        <v>19.765</v>
      </c>
      <c r="G249" s="17" t="n">
        <v>0.759024577572965</v>
      </c>
      <c r="H249" s="12" t="n">
        <f aca="false">E249/G249</f>
        <v>4.14778568391365</v>
      </c>
    </row>
    <row r="250" customFormat="false" ht="12.75" hidden="false" customHeight="false" outlineLevel="0" collapsed="false">
      <c r="A250" s="0" t="s">
        <v>498</v>
      </c>
      <c r="B250" s="16" t="s">
        <v>499</v>
      </c>
      <c r="C250" s="16" t="s">
        <v>500</v>
      </c>
      <c r="D250" s="18" t="n">
        <v>655.125</v>
      </c>
      <c r="E250" s="19" t="n">
        <v>3.64079693231077</v>
      </c>
      <c r="F250" s="16" t="n">
        <v>306.105</v>
      </c>
      <c r="G250" s="17" t="n">
        <v>0.898683264095827</v>
      </c>
      <c r="H250" s="12" t="n">
        <f aca="false">E250/G250</f>
        <v>4.05125707551015</v>
      </c>
    </row>
    <row r="251" customFormat="false" ht="12.75" hidden="false" customHeight="false" outlineLevel="0" collapsed="false">
      <c r="A251" s="0" t="s">
        <v>501</v>
      </c>
      <c r="B251" s="16" t="s">
        <v>502</v>
      </c>
      <c r="C251" s="16" t="s">
        <v>503</v>
      </c>
      <c r="D251" s="18" t="n">
        <v>43.835</v>
      </c>
      <c r="E251" s="19" t="n">
        <v>3.25064886911383</v>
      </c>
      <c r="F251" s="16" t="n">
        <v>20.765</v>
      </c>
      <c r="G251" s="17" t="n">
        <v>0.783732779769768</v>
      </c>
      <c r="H251" s="12" t="n">
        <f aca="false">E251/G251</f>
        <v>4.14764949613152</v>
      </c>
    </row>
    <row r="252" customFormat="false" ht="12.75" hidden="false" customHeight="false" outlineLevel="0" collapsed="false">
      <c r="A252" s="0" t="s">
        <v>504</v>
      </c>
      <c r="B252" s="16" t="s">
        <v>505</v>
      </c>
      <c r="C252" s="16" t="s">
        <v>506</v>
      </c>
      <c r="D252" s="18" t="n">
        <v>53.52</v>
      </c>
      <c r="E252" s="19" t="n">
        <v>3.01691093573844</v>
      </c>
      <c r="F252" s="16" t="n">
        <v>25.305</v>
      </c>
      <c r="G252" s="17" t="n">
        <v>0.7367884699374</v>
      </c>
      <c r="H252" s="12" t="n">
        <f aca="false">E252/G252</f>
        <v>4.09467718189832</v>
      </c>
    </row>
    <row r="253" customFormat="false" ht="12.75" hidden="false" customHeight="false" outlineLevel="0" collapsed="false">
      <c r="A253" s="0" t="s">
        <v>449</v>
      </c>
      <c r="B253" s="16" t="s">
        <v>450</v>
      </c>
      <c r="C253" s="16" t="s">
        <v>507</v>
      </c>
      <c r="D253" s="18" t="n">
        <v>223.185</v>
      </c>
      <c r="E253" s="19" t="n">
        <v>4.63279709392839</v>
      </c>
      <c r="F253" s="16" t="n">
        <v>90.12</v>
      </c>
      <c r="G253" s="17" t="n">
        <v>1.13859759949463</v>
      </c>
      <c r="H253" s="12" t="n">
        <f aca="false">E253/G253</f>
        <v>4.06886251647172</v>
      </c>
    </row>
    <row r="254" customFormat="false" ht="12.75" hidden="false" customHeight="false" outlineLevel="0" collapsed="false">
      <c r="A254" s="0" t="s">
        <v>508</v>
      </c>
      <c r="B254" s="16" t="s">
        <v>509</v>
      </c>
      <c r="C254" s="16" t="s">
        <v>510</v>
      </c>
      <c r="D254" s="18" t="n">
        <v>37.05</v>
      </c>
      <c r="E254" s="19" t="n">
        <v>4.53488372093023</v>
      </c>
      <c r="F254" s="16" t="n">
        <v>13.85</v>
      </c>
      <c r="G254" s="17" t="n">
        <v>1.11783696529459</v>
      </c>
      <c r="H254" s="12" t="n">
        <f aca="false">E254/G254</f>
        <v>4.05683821677441</v>
      </c>
    </row>
    <row r="255" customFormat="false" ht="12.75" hidden="false" customHeight="false" outlineLevel="0" collapsed="false">
      <c r="A255" s="0" t="s">
        <v>511</v>
      </c>
      <c r="B255" s="16" t="s">
        <v>512</v>
      </c>
      <c r="C255" s="16" t="s">
        <v>513</v>
      </c>
      <c r="D255" s="18" t="n">
        <v>95.165</v>
      </c>
      <c r="E255" s="19" t="n">
        <v>4.48257183231277</v>
      </c>
      <c r="F255" s="16" t="n">
        <v>44.735</v>
      </c>
      <c r="G255" s="17" t="n">
        <v>1.10757613270612</v>
      </c>
      <c r="H255" s="12" t="n">
        <f aca="false">E255/G255</f>
        <v>4.04719070765871</v>
      </c>
    </row>
    <row r="256" customFormat="false" ht="12.75" hidden="false" customHeight="false" outlineLevel="0" collapsed="false">
      <c r="A256" s="0" t="s">
        <v>514</v>
      </c>
      <c r="B256" s="16" t="s">
        <v>515</v>
      </c>
      <c r="C256" s="16" t="s">
        <v>516</v>
      </c>
      <c r="D256" s="18" t="n">
        <v>57.675</v>
      </c>
      <c r="E256" s="19" t="n">
        <v>3.24472573839662</v>
      </c>
      <c r="F256" s="16" t="n">
        <v>42.755</v>
      </c>
      <c r="G256" s="17" t="n">
        <v>0.805330570728951</v>
      </c>
      <c r="H256" s="12" t="n">
        <f aca="false">E256/G256</f>
        <v>4.02906068182614</v>
      </c>
    </row>
    <row r="257" customFormat="false" ht="12.75" hidden="false" customHeight="false" outlineLevel="0" collapsed="false">
      <c r="A257" s="0" t="s">
        <v>517</v>
      </c>
      <c r="B257" s="16" t="s">
        <v>518</v>
      </c>
      <c r="C257" s="16" t="s">
        <v>519</v>
      </c>
      <c r="D257" s="18" t="n">
        <v>201.685</v>
      </c>
      <c r="E257" s="19" t="n">
        <v>4.21582357859532</v>
      </c>
      <c r="F257" s="16" t="n">
        <v>164.24</v>
      </c>
      <c r="G257" s="17" t="n">
        <v>1.04664797348968</v>
      </c>
      <c r="H257" s="12" t="n">
        <f aca="false">E257/G257</f>
        <v>4.02792885991949</v>
      </c>
    </row>
    <row r="258" customFormat="false" ht="12.75" hidden="false" customHeight="false" outlineLevel="0" collapsed="false">
      <c r="A258" s="0" t="s">
        <v>520</v>
      </c>
      <c r="B258" s="16" t="s">
        <v>521</v>
      </c>
      <c r="C258" s="16" t="s">
        <v>522</v>
      </c>
      <c r="D258" s="18" t="n">
        <v>246.835</v>
      </c>
      <c r="E258" s="19" t="n">
        <v>7.24600029355644</v>
      </c>
      <c r="F258" s="16" t="n">
        <v>171.86</v>
      </c>
      <c r="G258" s="17" t="n">
        <v>1.799110180581</v>
      </c>
      <c r="H258" s="12" t="n">
        <f aca="false">E258/G258</f>
        <v>4.02754671268462</v>
      </c>
    </row>
    <row r="259" customFormat="false" ht="12.75" hidden="false" customHeight="false" outlineLevel="0" collapsed="false">
      <c r="A259" s="0" t="s">
        <v>432</v>
      </c>
      <c r="B259" s="16" t="s">
        <v>433</v>
      </c>
      <c r="C259" s="16" t="s">
        <v>523</v>
      </c>
      <c r="D259" s="18" t="n">
        <v>92.905</v>
      </c>
      <c r="E259" s="19" t="n">
        <v>4.96154873164219</v>
      </c>
      <c r="F259" s="16" t="n">
        <v>61.315</v>
      </c>
      <c r="G259" s="17" t="n">
        <v>1.23196704842274</v>
      </c>
      <c r="H259" s="12" t="n">
        <f aca="false">E259/G259</f>
        <v>4.02733883020194</v>
      </c>
    </row>
    <row r="260" customFormat="false" ht="12.75" hidden="false" customHeight="false" outlineLevel="0" collapsed="false">
      <c r="A260" s="0" t="s">
        <v>524</v>
      </c>
      <c r="B260" s="16" t="s">
        <v>525</v>
      </c>
      <c r="C260" s="16" t="s">
        <v>526</v>
      </c>
      <c r="D260" s="18" t="n">
        <v>139.765</v>
      </c>
      <c r="E260" s="19" t="n">
        <v>4.44545165394402</v>
      </c>
      <c r="F260" s="16" t="n">
        <v>96.165</v>
      </c>
      <c r="G260" s="17" t="n">
        <v>1.10426594706321</v>
      </c>
      <c r="H260" s="12" t="n">
        <f aca="false">E260/G260</f>
        <v>4.02570745368601</v>
      </c>
    </row>
    <row r="261" customFormat="false" ht="12.75" hidden="false" customHeight="false" outlineLevel="0" collapsed="false">
      <c r="A261" s="0" t="s">
        <v>527</v>
      </c>
      <c r="B261" s="16" t="s">
        <v>528</v>
      </c>
      <c r="C261" s="16" t="s">
        <v>529</v>
      </c>
      <c r="D261" s="18" t="n">
        <v>187.39</v>
      </c>
      <c r="E261" s="19" t="n">
        <v>3.08156553198487</v>
      </c>
      <c r="F261" s="16" t="n">
        <v>51.6</v>
      </c>
      <c r="G261" s="17" t="n">
        <v>0.769288110324264</v>
      </c>
      <c r="H261" s="12" t="n">
        <f aca="false">E261/G261</f>
        <v>4.00573659026909</v>
      </c>
    </row>
    <row r="262" customFormat="false" ht="12.75" hidden="false" customHeight="false" outlineLevel="0" collapsed="false">
      <c r="A262" s="0" t="s">
        <v>464</v>
      </c>
      <c r="B262" s="16" t="s">
        <v>465</v>
      </c>
      <c r="C262" s="16" t="s">
        <v>530</v>
      </c>
      <c r="D262" s="18" t="n">
        <v>685.535</v>
      </c>
      <c r="E262" s="19" t="n">
        <v>4.09286844383414</v>
      </c>
      <c r="F262" s="16" t="n">
        <v>318.88</v>
      </c>
      <c r="G262" s="17" t="n">
        <v>1.0307732092061</v>
      </c>
      <c r="H262" s="12" t="n">
        <f aca="false">E262/G262</f>
        <v>3.9706779408697</v>
      </c>
    </row>
    <row r="263" customFormat="false" ht="12.75" hidden="false" customHeight="false" outlineLevel="0" collapsed="false">
      <c r="E263" s="30"/>
      <c r="H263" s="4"/>
    </row>
    <row r="264" customFormat="false" ht="12.75" hidden="false" customHeight="false" outlineLevel="0" collapsed="false">
      <c r="A264" s="23" t="s">
        <v>88</v>
      </c>
      <c r="B264" s="28"/>
      <c r="C264" s="28"/>
      <c r="D264" s="28"/>
      <c r="E264" s="29"/>
      <c r="F264" s="28"/>
      <c r="G264" s="29"/>
      <c r="H264" s="15"/>
    </row>
    <row r="265" customFormat="false" ht="12.75" hidden="false" customHeight="false" outlineLevel="0" collapsed="false">
      <c r="B265" s="16" t="s">
        <v>531</v>
      </c>
      <c r="C265" s="16" t="s">
        <v>532</v>
      </c>
      <c r="D265" s="18" t="n">
        <v>82.275</v>
      </c>
      <c r="E265" s="19" t="n">
        <v>6.39525845316751</v>
      </c>
      <c r="F265" s="16" t="n">
        <v>43.56</v>
      </c>
      <c r="G265" s="17" t="n">
        <v>0.607870499581356</v>
      </c>
      <c r="H265" s="12" t="n">
        <f aca="false">E265/G265</f>
        <v>10.5207580522035</v>
      </c>
    </row>
    <row r="266" customFormat="false" ht="12.75" hidden="false" customHeight="false" outlineLevel="0" collapsed="false">
      <c r="B266" s="16" t="s">
        <v>122</v>
      </c>
      <c r="C266" s="16" t="s">
        <v>123</v>
      </c>
      <c r="D266" s="18" t="n">
        <v>5.9</v>
      </c>
      <c r="E266" s="19" t="n">
        <v>5.9</v>
      </c>
      <c r="F266" s="16" t="n">
        <v>1.54</v>
      </c>
      <c r="G266" s="17" t="n">
        <v>0.574626865671642</v>
      </c>
      <c r="H266" s="12" t="n">
        <f aca="false">E266/G266</f>
        <v>10.2675324675325</v>
      </c>
    </row>
    <row r="267" customFormat="false" ht="12.75" hidden="false" customHeight="false" outlineLevel="0" collapsed="false">
      <c r="B267" s="16" t="s">
        <v>533</v>
      </c>
      <c r="C267" s="16" t="s">
        <v>534</v>
      </c>
      <c r="D267" s="18" t="n">
        <v>58.92</v>
      </c>
      <c r="E267" s="19" t="n">
        <v>3.36109526525956</v>
      </c>
      <c r="F267" s="16" t="n">
        <v>11.25</v>
      </c>
      <c r="G267" s="17" t="n">
        <v>0.425894378194208</v>
      </c>
      <c r="H267" s="12" t="n">
        <f aca="false">E267/G267</f>
        <v>7.89185168282944</v>
      </c>
    </row>
    <row r="268" customFormat="false" ht="12.75" hidden="false" customHeight="false" outlineLevel="0" collapsed="false">
      <c r="B268" s="16" t="s">
        <v>535</v>
      </c>
      <c r="C268" s="16" t="s">
        <v>536</v>
      </c>
      <c r="D268" s="18" t="n">
        <v>50.04</v>
      </c>
      <c r="E268" s="19" t="n">
        <v>3.71216617210683</v>
      </c>
      <c r="F268" s="16" t="n">
        <v>28.945</v>
      </c>
      <c r="G268" s="17" t="n">
        <v>0.484435146443515</v>
      </c>
      <c r="H268" s="12" t="n">
        <f aca="false">E268/G268</f>
        <v>7.66287541141416</v>
      </c>
    </row>
    <row r="269" customFormat="false" ht="12.75" hidden="false" customHeight="false" outlineLevel="0" collapsed="false">
      <c r="B269" s="16" t="s">
        <v>537</v>
      </c>
      <c r="C269" s="16" t="s">
        <v>538</v>
      </c>
      <c r="D269" s="18" t="n">
        <v>103.18</v>
      </c>
      <c r="E269" s="19" t="n">
        <v>3.19294445304038</v>
      </c>
      <c r="F269" s="16" t="n">
        <v>44.285</v>
      </c>
      <c r="G269" s="17" t="n">
        <v>0.447707627761209</v>
      </c>
      <c r="H269" s="12" t="n">
        <f aca="false">E269/G269</f>
        <v>7.13176246070881</v>
      </c>
    </row>
    <row r="270" customFormat="false" ht="12.75" hidden="false" customHeight="false" outlineLevel="0" collapsed="false">
      <c r="B270" s="16" t="s">
        <v>539</v>
      </c>
      <c r="C270" s="16" t="s">
        <v>540</v>
      </c>
      <c r="D270" s="18" t="n">
        <v>73.37</v>
      </c>
      <c r="E270" s="19" t="n">
        <v>4.34656398104265</v>
      </c>
      <c r="F270" s="16" t="n">
        <v>16.62</v>
      </c>
      <c r="G270" s="17" t="n">
        <v>0.66122936144818</v>
      </c>
      <c r="H270" s="12" t="n">
        <f aca="false">E270/G270</f>
        <v>6.57345882451908</v>
      </c>
    </row>
    <row r="271" customFormat="false" ht="12.75" hidden="false" customHeight="false" outlineLevel="0" collapsed="false">
      <c r="B271" s="16" t="s">
        <v>541</v>
      </c>
      <c r="C271" s="16" t="s">
        <v>542</v>
      </c>
      <c r="D271" s="18" t="n">
        <v>11.965</v>
      </c>
      <c r="E271" s="19" t="n">
        <v>3.96849087893864</v>
      </c>
      <c r="F271" s="16" t="n">
        <v>6.755</v>
      </c>
      <c r="G271" s="17" t="n">
        <v>0.640891840607211</v>
      </c>
      <c r="H271" s="12" t="n">
        <f aca="false">E271/G271</f>
        <v>6.1921382478184</v>
      </c>
    </row>
    <row r="272" customFormat="false" ht="12.75" hidden="false" customHeight="false" outlineLevel="0" collapsed="false">
      <c r="B272" s="16" t="s">
        <v>543</v>
      </c>
      <c r="C272" s="16" t="s">
        <v>544</v>
      </c>
      <c r="D272" s="18" t="n">
        <v>124.545</v>
      </c>
      <c r="E272" s="19" t="n">
        <v>3.13636363636364</v>
      </c>
      <c r="F272" s="16" t="n">
        <v>37.94</v>
      </c>
      <c r="G272" s="17" t="n">
        <v>0.514824614967094</v>
      </c>
      <c r="H272" s="12" t="n">
        <f aca="false">E272/G272</f>
        <v>6.09210116451814</v>
      </c>
    </row>
    <row r="273" customFormat="false" ht="12.75" hidden="false" customHeight="false" outlineLevel="0" collapsed="false">
      <c r="B273" s="16" t="s">
        <v>545</v>
      </c>
      <c r="C273" s="16" t="s">
        <v>546</v>
      </c>
      <c r="D273" s="18" t="n">
        <v>157.435</v>
      </c>
      <c r="E273" s="19" t="n">
        <v>4.66681488068771</v>
      </c>
      <c r="F273" s="16" t="n">
        <v>74.98</v>
      </c>
      <c r="G273" s="17" t="n">
        <v>0.778164080743085</v>
      </c>
      <c r="H273" s="12" t="n">
        <f aca="false">E273/G273</f>
        <v>5.99721189422065</v>
      </c>
    </row>
    <row r="274" customFormat="false" ht="12.75" hidden="false" customHeight="false" outlineLevel="0" collapsed="false">
      <c r="B274" s="16" t="s">
        <v>547</v>
      </c>
      <c r="C274" s="16" t="s">
        <v>548</v>
      </c>
      <c r="D274" s="18" t="n">
        <v>14.055</v>
      </c>
      <c r="E274" s="19" t="n">
        <v>7.08060453400504</v>
      </c>
      <c r="F274" s="16" t="n">
        <v>6.56</v>
      </c>
      <c r="G274" s="17" t="n">
        <v>1.2025664527956</v>
      </c>
      <c r="H274" s="12" t="n">
        <f aca="false">E274/G274</f>
        <v>5.8879112397862</v>
      </c>
    </row>
    <row r="275" customFormat="false" ht="12.75" hidden="false" customHeight="false" outlineLevel="0" collapsed="false">
      <c r="B275" s="16" t="s">
        <v>549</v>
      </c>
      <c r="C275" s="16" t="s">
        <v>550</v>
      </c>
      <c r="D275" s="18" t="n">
        <v>36.415</v>
      </c>
      <c r="E275" s="19" t="n">
        <v>3.73870636550308</v>
      </c>
      <c r="F275" s="16" t="n">
        <v>19.725</v>
      </c>
      <c r="G275" s="17" t="n">
        <v>0.651205018157808</v>
      </c>
      <c r="H275" s="12" t="n">
        <f aca="false">E275/G275</f>
        <v>5.74121246190562</v>
      </c>
    </row>
    <row r="276" customFormat="false" ht="12.75" hidden="false" customHeight="false" outlineLevel="0" collapsed="false">
      <c r="B276" s="16" t="s">
        <v>551</v>
      </c>
      <c r="C276" s="16" t="s">
        <v>552</v>
      </c>
      <c r="D276" s="18" t="n">
        <v>65.22</v>
      </c>
      <c r="E276" s="19" t="n">
        <v>8.27664974619289</v>
      </c>
      <c r="F276" s="16" t="n">
        <v>6.55</v>
      </c>
      <c r="G276" s="17" t="n">
        <v>1.48863636363636</v>
      </c>
      <c r="H276" s="12" t="n">
        <f aca="false">E276/G276</f>
        <v>5.55988685240439</v>
      </c>
    </row>
    <row r="277" customFormat="false" ht="12.75" hidden="false" customHeight="false" outlineLevel="0" collapsed="false">
      <c r="B277" s="16" t="s">
        <v>535</v>
      </c>
      <c r="C277" s="16" t="s">
        <v>553</v>
      </c>
      <c r="D277" s="18" t="n">
        <v>142.175</v>
      </c>
      <c r="E277" s="19" t="n">
        <v>3.04508460055686</v>
      </c>
      <c r="F277" s="16" t="n">
        <v>36.655</v>
      </c>
      <c r="G277" s="17" t="n">
        <v>0.560045836516425</v>
      </c>
      <c r="H277" s="12" t="n">
        <f aca="false">E277/G277</f>
        <v>5.43720603209512</v>
      </c>
    </row>
    <row r="278" customFormat="false" ht="12.75" hidden="false" customHeight="false" outlineLevel="0" collapsed="false">
      <c r="B278" s="16" t="s">
        <v>554</v>
      </c>
      <c r="C278" s="16" t="s">
        <v>555</v>
      </c>
      <c r="D278" s="18" t="n">
        <v>153.32</v>
      </c>
      <c r="E278" s="19" t="n">
        <v>3.88890298034242</v>
      </c>
      <c r="F278" s="16" t="n">
        <v>66.51</v>
      </c>
      <c r="G278" s="17" t="n">
        <v>0.723997169759974</v>
      </c>
      <c r="H278" s="12" t="n">
        <f aca="false">E278/G278</f>
        <v>5.37143395412955</v>
      </c>
    </row>
    <row r="279" customFormat="false" ht="12.75" hidden="false" customHeight="false" outlineLevel="0" collapsed="false">
      <c r="B279" s="16" t="s">
        <v>556</v>
      </c>
      <c r="C279" s="16" t="s">
        <v>557</v>
      </c>
      <c r="D279" s="18" t="n">
        <v>21.61</v>
      </c>
      <c r="E279" s="19" t="n">
        <v>3.23019431988042</v>
      </c>
      <c r="F279" s="16" t="n">
        <v>7.195</v>
      </c>
      <c r="G279" s="17" t="n">
        <v>0.601588628762542</v>
      </c>
      <c r="H279" s="12" t="n">
        <f aca="false">E279/G279</f>
        <v>5.36944045389434</v>
      </c>
    </row>
    <row r="280" customFormat="false" ht="12.75" hidden="false" customHeight="false" outlineLevel="0" collapsed="false">
      <c r="B280" s="16" t="s">
        <v>535</v>
      </c>
      <c r="C280" s="16" t="s">
        <v>558</v>
      </c>
      <c r="D280" s="18" t="n">
        <v>70.42</v>
      </c>
      <c r="E280" s="19" t="n">
        <v>5.70433373835561</v>
      </c>
      <c r="F280" s="16" t="n">
        <v>20.485</v>
      </c>
      <c r="G280" s="17" t="n">
        <v>1.06553966189857</v>
      </c>
      <c r="H280" s="12" t="n">
        <f aca="false">E280/G280</f>
        <v>5.3534691784177</v>
      </c>
    </row>
    <row r="281" customFormat="false" ht="12.75" hidden="false" customHeight="false" outlineLevel="0" collapsed="false">
      <c r="B281" s="16" t="s">
        <v>559</v>
      </c>
      <c r="C281" s="16" t="s">
        <v>560</v>
      </c>
      <c r="D281" s="18" t="n">
        <v>199.62</v>
      </c>
      <c r="E281" s="19" t="n">
        <v>3.11468247776564</v>
      </c>
      <c r="F281" s="16" t="n">
        <v>89.465</v>
      </c>
      <c r="G281" s="17" t="n">
        <v>0.598068052677318</v>
      </c>
      <c r="H281" s="12" t="n">
        <f aca="false">E281/G281</f>
        <v>5.20790646452761</v>
      </c>
    </row>
    <row r="282" customFormat="false" ht="12.75" hidden="false" customHeight="false" outlineLevel="0" collapsed="false">
      <c r="B282" s="16" t="s">
        <v>561</v>
      </c>
      <c r="C282" s="16" t="s">
        <v>562</v>
      </c>
      <c r="D282" s="18" t="n">
        <v>114.995</v>
      </c>
      <c r="E282" s="19" t="n">
        <v>4.16120861226705</v>
      </c>
      <c r="F282" s="16" t="n">
        <v>61.805</v>
      </c>
      <c r="G282" s="17" t="n">
        <v>0.83740938960775</v>
      </c>
      <c r="H282" s="12" t="n">
        <f aca="false">E282/G282</f>
        <v>4.96914491753693</v>
      </c>
    </row>
    <row r="283" customFormat="false" ht="12.75" hidden="false" customHeight="false" outlineLevel="0" collapsed="false">
      <c r="B283" s="16" t="s">
        <v>563</v>
      </c>
      <c r="C283" s="16" t="s">
        <v>564</v>
      </c>
      <c r="D283" s="18" t="n">
        <v>160.13</v>
      </c>
      <c r="E283" s="19" t="n">
        <v>4.58562428407789</v>
      </c>
      <c r="F283" s="16" t="n">
        <v>62.41</v>
      </c>
      <c r="G283" s="17" t="n">
        <v>0.933024368365974</v>
      </c>
      <c r="H283" s="12" t="n">
        <f aca="false">E283/G283</f>
        <v>4.91479583980084</v>
      </c>
    </row>
    <row r="284" customFormat="false" ht="12.75" hidden="false" customHeight="false" outlineLevel="0" collapsed="false">
      <c r="B284" s="16" t="s">
        <v>565</v>
      </c>
      <c r="C284" s="16" t="s">
        <v>566</v>
      </c>
      <c r="D284" s="18" t="n">
        <v>123.765</v>
      </c>
      <c r="E284" s="19" t="n">
        <v>4.18125</v>
      </c>
      <c r="F284" s="16" t="n">
        <v>56.46</v>
      </c>
      <c r="G284" s="17" t="n">
        <v>0.880673841834347</v>
      </c>
      <c r="H284" s="12" t="n">
        <f aca="false">E284/G284</f>
        <v>4.74778493623805</v>
      </c>
    </row>
    <row r="285" customFormat="false" ht="12.75" hidden="false" customHeight="false" outlineLevel="0" collapsed="false">
      <c r="B285" s="16" t="s">
        <v>567</v>
      </c>
      <c r="C285" s="16" t="s">
        <v>568</v>
      </c>
      <c r="D285" s="18" t="n">
        <v>9.485</v>
      </c>
      <c r="E285" s="19" t="n">
        <v>6.56401384083045</v>
      </c>
      <c r="F285" s="16" t="n">
        <v>6.425</v>
      </c>
      <c r="G285" s="17" t="n">
        <v>1.38320775026911</v>
      </c>
      <c r="H285" s="12" t="n">
        <f aca="false">E285/G285</f>
        <v>4.74550105691166</v>
      </c>
    </row>
    <row r="286" customFormat="false" ht="12.75" hidden="false" customHeight="false" outlineLevel="0" collapsed="false">
      <c r="B286" s="16" t="s">
        <v>569</v>
      </c>
      <c r="C286" s="16" t="s">
        <v>570</v>
      </c>
      <c r="D286" s="18" t="n">
        <v>207.92</v>
      </c>
      <c r="E286" s="19" t="n">
        <v>3.81294700165047</v>
      </c>
      <c r="F286" s="16" t="n">
        <v>102.345</v>
      </c>
      <c r="G286" s="17" t="n">
        <v>0.808412322274882</v>
      </c>
      <c r="H286" s="12" t="n">
        <f aca="false">E286/G286</f>
        <v>4.71658694033855</v>
      </c>
    </row>
    <row r="287" customFormat="false" ht="12.75" hidden="false" customHeight="false" outlineLevel="0" collapsed="false">
      <c r="B287" s="16" t="s">
        <v>571</v>
      </c>
      <c r="C287" s="16" t="s">
        <v>572</v>
      </c>
      <c r="D287" s="18" t="n">
        <v>222.205</v>
      </c>
      <c r="E287" s="19" t="n">
        <v>3.97717916592089</v>
      </c>
      <c r="F287" s="16" t="n">
        <v>119.44</v>
      </c>
      <c r="G287" s="17" t="n">
        <v>0.870331912413014</v>
      </c>
      <c r="H287" s="12" t="n">
        <f aca="false">E287/G287</f>
        <v>4.56972691590048</v>
      </c>
    </row>
    <row r="288" customFormat="false" ht="12.75" hidden="false" customHeight="false" outlineLevel="0" collapsed="false">
      <c r="B288" s="16" t="s">
        <v>573</v>
      </c>
      <c r="C288" s="16" t="s">
        <v>574</v>
      </c>
      <c r="D288" s="18" t="n">
        <v>31.295</v>
      </c>
      <c r="E288" s="19" t="n">
        <v>6.10038986354776</v>
      </c>
      <c r="F288" s="16" t="n">
        <v>21.07</v>
      </c>
      <c r="G288" s="17" t="n">
        <v>1.33608116677235</v>
      </c>
      <c r="H288" s="12" t="n">
        <f aca="false">E288/G288</f>
        <v>4.56588268382288</v>
      </c>
    </row>
    <row r="289" customFormat="false" ht="12.75" hidden="false" customHeight="false" outlineLevel="0" collapsed="false">
      <c r="B289" s="16" t="s">
        <v>535</v>
      </c>
      <c r="C289" s="16" t="s">
        <v>575</v>
      </c>
      <c r="D289" s="18" t="n">
        <v>158.135</v>
      </c>
      <c r="E289" s="19" t="n">
        <v>8.6130174291939</v>
      </c>
      <c r="F289" s="16" t="n">
        <v>71.58</v>
      </c>
      <c r="G289" s="17" t="n">
        <v>1.8876582278481</v>
      </c>
      <c r="H289" s="12" t="n">
        <f aca="false">E289/G289</f>
        <v>4.56280554505494</v>
      </c>
    </row>
    <row r="290" customFormat="false" ht="12.75" hidden="false" customHeight="false" outlineLevel="0" collapsed="false">
      <c r="B290" s="16" t="s">
        <v>576</v>
      </c>
      <c r="C290" s="16" t="s">
        <v>577</v>
      </c>
      <c r="D290" s="18" t="n">
        <v>326.905</v>
      </c>
      <c r="E290" s="19" t="n">
        <v>3.23076542965855</v>
      </c>
      <c r="F290" s="16" t="n">
        <v>102.705</v>
      </c>
      <c r="G290" s="17" t="n">
        <v>0.720711553980562</v>
      </c>
      <c r="H290" s="12" t="n">
        <f aca="false">E290/G290</f>
        <v>4.48274404900921</v>
      </c>
    </row>
    <row r="291" customFormat="false" ht="12.75" hidden="false" customHeight="false" outlineLevel="0" collapsed="false">
      <c r="B291" s="16" t="s">
        <v>578</v>
      </c>
      <c r="C291" s="16" t="s">
        <v>579</v>
      </c>
      <c r="D291" s="18" t="n">
        <v>28.51</v>
      </c>
      <c r="E291" s="19" t="n">
        <v>4.58360128617363</v>
      </c>
      <c r="F291" s="16" t="n">
        <v>15.685</v>
      </c>
      <c r="G291" s="17" t="n">
        <v>1.03021346469622</v>
      </c>
      <c r="H291" s="12" t="n">
        <f aca="false">E291/G291</f>
        <v>4.44917625642293</v>
      </c>
    </row>
    <row r="292" customFormat="false" ht="12.75" hidden="false" customHeight="false" outlineLevel="0" collapsed="false">
      <c r="B292" s="16" t="s">
        <v>580</v>
      </c>
      <c r="C292" s="16" t="s">
        <v>581</v>
      </c>
      <c r="D292" s="18" t="n">
        <v>67.97</v>
      </c>
      <c r="E292" s="19" t="n">
        <v>7.91268917345751</v>
      </c>
      <c r="F292" s="16" t="n">
        <v>35.115</v>
      </c>
      <c r="G292" s="17" t="n">
        <v>1.80215550423403</v>
      </c>
      <c r="H292" s="12" t="n">
        <f aca="false">E292/G292</f>
        <v>4.39068057937689</v>
      </c>
    </row>
    <row r="293" customFormat="false" ht="12.75" hidden="false" customHeight="false" outlineLevel="0" collapsed="false">
      <c r="B293" s="16" t="s">
        <v>582</v>
      </c>
      <c r="C293" s="16" t="s">
        <v>583</v>
      </c>
      <c r="D293" s="18" t="n">
        <v>345.185</v>
      </c>
      <c r="E293" s="19" t="n">
        <v>3.19393939393939</v>
      </c>
      <c r="F293" s="16" t="n">
        <v>83.76</v>
      </c>
      <c r="G293" s="17" t="n">
        <v>0.735285080981434</v>
      </c>
      <c r="H293" s="12" t="n">
        <f aca="false">E293/G293</f>
        <v>4.34381096060895</v>
      </c>
    </row>
    <row r="294" customFormat="false" ht="12.75" hidden="false" customHeight="false" outlineLevel="0" collapsed="false">
      <c r="B294" s="16" t="s">
        <v>539</v>
      </c>
      <c r="C294" s="16" t="s">
        <v>584</v>
      </c>
      <c r="D294" s="18" t="n">
        <v>110.65</v>
      </c>
      <c r="E294" s="19" t="n">
        <v>4.28212074303406</v>
      </c>
      <c r="F294" s="16" t="n">
        <v>44.22</v>
      </c>
      <c r="G294" s="17" t="n">
        <v>1.02777454968042</v>
      </c>
      <c r="H294" s="12" t="n">
        <f aca="false">E294/G294</f>
        <v>4.16640083602533</v>
      </c>
    </row>
    <row r="295" customFormat="false" ht="12.75" hidden="false" customHeight="false" outlineLevel="0" collapsed="false">
      <c r="B295" s="16" t="s">
        <v>535</v>
      </c>
      <c r="C295" s="16" t="s">
        <v>585</v>
      </c>
      <c r="D295" s="18" t="n">
        <v>31.6</v>
      </c>
      <c r="E295" s="19" t="n">
        <v>4.34962147281487</v>
      </c>
      <c r="F295" s="16" t="n">
        <v>12.605</v>
      </c>
      <c r="G295" s="17" t="n">
        <v>1.04866888519135</v>
      </c>
      <c r="H295" s="12" t="n">
        <f aca="false">E295/G295</f>
        <v>4.14775486737284</v>
      </c>
    </row>
    <row r="296" customFormat="false" ht="12.75" hidden="false" customHeight="false" outlineLevel="0" collapsed="false">
      <c r="B296" s="16" t="s">
        <v>586</v>
      </c>
      <c r="C296" s="16" t="s">
        <v>587</v>
      </c>
      <c r="D296" s="18" t="n">
        <v>111.785</v>
      </c>
      <c r="E296" s="19" t="n">
        <v>4.78531678082192</v>
      </c>
      <c r="F296" s="16" t="n">
        <v>62.905</v>
      </c>
      <c r="G296" s="17" t="n">
        <v>1.20185326709973</v>
      </c>
      <c r="H296" s="12" t="n">
        <f aca="false">E296/G296</f>
        <v>3.98161482089213</v>
      </c>
    </row>
    <row r="297" customFormat="false" ht="12.75" hidden="false" customHeight="false" outlineLevel="0" collapsed="false">
      <c r="B297" s="16" t="s">
        <v>588</v>
      </c>
      <c r="C297" s="16" t="s">
        <v>589</v>
      </c>
      <c r="D297" s="18" t="n">
        <v>69.045</v>
      </c>
      <c r="E297" s="19" t="n">
        <v>3.28004750593824</v>
      </c>
      <c r="F297" s="16" t="n">
        <v>26.21</v>
      </c>
      <c r="G297" s="17" t="n">
        <v>0.825641833359584</v>
      </c>
      <c r="H297" s="12" t="n">
        <f aca="false">E297/G297</f>
        <v>3.9727244592144</v>
      </c>
    </row>
    <row r="299" customFormat="false" ht="14.25" hidden="false" customHeight="true" outlineLevel="0" collapsed="false"/>
  </sheetData>
  <mergeCells count="2">
    <mergeCell ref="A1:H1"/>
    <mergeCell ref="A2:H6"/>
  </mergeCells>
  <printOptions headings="false" gridLines="false" gridLinesSet="true" horizontalCentered="false" verticalCentered="false"/>
  <pageMargins left="0.329861111111111" right="0.209722222222222" top="0.490277777777778" bottom="0.49027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22T07:07:12Z</dcterms:created>
  <dc:creator>Prof. W. Zimmermann</dc:creator>
  <dc:description/>
  <dc:language>en-US</dc:language>
  <cp:lastModifiedBy>Prof. W. Zimmermann</cp:lastModifiedBy>
  <cp:lastPrinted>2010-11-11T10:03:55Z</cp:lastPrinted>
  <dcterms:modified xsi:type="dcterms:W3CDTF">2011-06-14T13:37:24Z</dcterms:modified>
  <cp:revision>0</cp:revision>
  <dc:subject/>
  <dc:title/>
</cp:coreProperties>
</file>